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us\Desktop\"/>
    </mc:Choice>
  </mc:AlternateContent>
  <xr:revisionPtr revIDLastSave="0" documentId="13_ncr:1_{849F6DD1-457B-48B5-9D39-50AE4C63F87C}" xr6:coauthVersionLast="47" xr6:coauthVersionMax="47" xr10:uidLastSave="{00000000-0000-0000-0000-000000000000}"/>
  <bookViews>
    <workbookView xWindow="-110" yWindow="-110" windowWidth="19420" windowHeight="11620" activeTab="3" xr2:uid="{045D876A-7768-4524-930A-C04BB73BAECE}"/>
  </bookViews>
  <sheets>
    <sheet name="SOX 10" sheetId="1" r:id="rId1"/>
    <sheet name="MBP" sheetId="2" r:id="rId2"/>
    <sheet name="MOG" sheetId="3" r:id="rId3"/>
    <sheet name="TGFB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1" i="4" l="1"/>
  <c r="E11" i="4" s="1"/>
  <c r="F11" i="4" s="1"/>
  <c r="D10" i="4"/>
  <c r="E10" i="4" s="1"/>
  <c r="F10" i="4" s="1"/>
  <c r="D9" i="4"/>
  <c r="E9" i="4" s="1"/>
  <c r="F9" i="4" s="1"/>
  <c r="D8" i="4"/>
  <c r="E8" i="4" s="1"/>
  <c r="F8" i="4" s="1"/>
  <c r="D7" i="4"/>
  <c r="E7" i="4" s="1"/>
  <c r="F7" i="4" s="1"/>
  <c r="D6" i="4"/>
  <c r="E6" i="4" s="1"/>
  <c r="F6" i="4" s="1"/>
  <c r="F5" i="4"/>
  <c r="D4" i="4"/>
  <c r="E4" i="4" s="1"/>
  <c r="F4" i="4" s="1"/>
  <c r="D3" i="4"/>
  <c r="E3" i="4" s="1"/>
  <c r="F3" i="4" s="1"/>
  <c r="D2" i="4"/>
  <c r="E2" i="4" s="1"/>
  <c r="F2" i="4" s="1"/>
  <c r="D11" i="3"/>
  <c r="E11" i="3" s="1"/>
  <c r="F11" i="3" s="1"/>
  <c r="D10" i="3"/>
  <c r="E10" i="3" s="1"/>
  <c r="F10" i="3" s="1"/>
  <c r="D9" i="3"/>
  <c r="E9" i="3" s="1"/>
  <c r="F9" i="3" s="1"/>
  <c r="D8" i="3"/>
  <c r="E8" i="3" s="1"/>
  <c r="F8" i="3" s="1"/>
  <c r="D7" i="3"/>
  <c r="E7" i="3" s="1"/>
  <c r="F7" i="3" s="1"/>
  <c r="D6" i="3"/>
  <c r="E6" i="3" s="1"/>
  <c r="F6" i="3" s="1"/>
  <c r="F5" i="3"/>
  <c r="D5" i="3"/>
  <c r="D4" i="3"/>
  <c r="E4" i="3" s="1"/>
  <c r="F4" i="3" s="1"/>
  <c r="D3" i="3"/>
  <c r="E3" i="3" s="1"/>
  <c r="F3" i="3" s="1"/>
  <c r="D2" i="3"/>
  <c r="E2" i="3" s="1"/>
  <c r="F2" i="3" s="1"/>
  <c r="D11" i="2"/>
  <c r="E11" i="2" s="1"/>
  <c r="F11" i="2" s="1"/>
  <c r="E10" i="2"/>
  <c r="F10" i="2" s="1"/>
  <c r="D10" i="2"/>
  <c r="E9" i="2"/>
  <c r="F9" i="2" s="1"/>
  <c r="D9" i="2"/>
  <c r="D8" i="2"/>
  <c r="E8" i="2" s="1"/>
  <c r="F8" i="2" s="1"/>
  <c r="D7" i="2"/>
  <c r="E7" i="2" s="1"/>
  <c r="F7" i="2" s="1"/>
  <c r="F6" i="2"/>
  <c r="E6" i="2"/>
  <c r="D6" i="2"/>
  <c r="F5" i="2"/>
  <c r="D4" i="2"/>
  <c r="E4" i="2" s="1"/>
  <c r="F4" i="2" s="1"/>
  <c r="D3" i="2"/>
  <c r="E3" i="2" s="1"/>
  <c r="F3" i="2" s="1"/>
  <c r="D2" i="2"/>
  <c r="E2" i="2" s="1"/>
  <c r="F2" i="2" s="1"/>
  <c r="D11" i="1"/>
  <c r="E11" i="1" s="1"/>
  <c r="F11" i="1" s="1"/>
  <c r="D10" i="1"/>
  <c r="E10" i="1" s="1"/>
  <c r="F10" i="1" s="1"/>
  <c r="D9" i="1"/>
  <c r="E9" i="1" s="1"/>
  <c r="F9" i="1" s="1"/>
  <c r="D8" i="1"/>
  <c r="E8" i="1" s="1"/>
  <c r="F8" i="1" s="1"/>
  <c r="D7" i="1"/>
  <c r="E7" i="1" s="1"/>
  <c r="F7" i="1" s="1"/>
  <c r="D6" i="1"/>
  <c r="E6" i="1" s="1"/>
  <c r="F6" i="1" s="1"/>
  <c r="F5" i="1"/>
  <c r="D4" i="1"/>
  <c r="E4" i="1" s="1"/>
  <c r="F4" i="1" s="1"/>
  <c r="E3" i="1"/>
  <c r="F3" i="1" s="1"/>
  <c r="D3" i="1"/>
  <c r="D2" i="1"/>
  <c r="E2" i="1" s="1"/>
  <c r="F2" i="1" s="1"/>
</calcChain>
</file>

<file path=xl/sharedStrings.xml><?xml version="1.0" encoding="utf-8"?>
<sst xmlns="http://schemas.openxmlformats.org/spreadsheetml/2006/main" count="352" uniqueCount="110">
  <si>
    <t>Bactin</t>
  </si>
  <si>
    <t>sox10</t>
  </si>
  <si>
    <t>Dct</t>
  </si>
  <si>
    <t>DDCT</t>
  </si>
  <si>
    <t>CPZ1</t>
  </si>
  <si>
    <t>CPZ2</t>
  </si>
  <si>
    <t>CPZ3</t>
  </si>
  <si>
    <t>Mean  dct cont</t>
  </si>
  <si>
    <t>COPC1</t>
  </si>
  <si>
    <t>COPC2</t>
  </si>
  <si>
    <t>COPC3</t>
  </si>
  <si>
    <t>LOPC1</t>
  </si>
  <si>
    <t>LOPC2</t>
  </si>
  <si>
    <t>LOPC3</t>
  </si>
  <si>
    <t>Normal OPCs1</t>
  </si>
  <si>
    <t>Normal OPCs2</t>
  </si>
  <si>
    <t>Normal OPCs3</t>
  </si>
  <si>
    <t>C-OPCs1</t>
  </si>
  <si>
    <t>C-OPCs2</t>
  </si>
  <si>
    <t>C-OPCs3</t>
  </si>
  <si>
    <t>L-OPCs1</t>
  </si>
  <si>
    <t>L-OPCs2</t>
  </si>
  <si>
    <t>L-OPCs3</t>
  </si>
  <si>
    <t>  Shapiro-Wilk test</t>
  </si>
  <si>
    <t>    W</t>
  </si>
  <si>
    <t>    P value</t>
  </si>
  <si>
    <t>    Passed normality test (alpha=0.05)?</t>
  </si>
  <si>
    <t>Yes</t>
  </si>
  <si>
    <t>    P value summary</t>
  </si>
  <si>
    <t>ns</t>
  </si>
  <si>
    <t>Number of families</t>
  </si>
  <si>
    <t>Number of comparisons per family</t>
  </si>
  <si>
    <t>Alpha</t>
  </si>
  <si>
    <t>Tukey's multiple comparisons test</t>
  </si>
  <si>
    <t>Mean Diff.</t>
  </si>
  <si>
    <t>95.00% CI of diff.</t>
  </si>
  <si>
    <t>Below threshold?</t>
  </si>
  <si>
    <t>Summary</t>
  </si>
  <si>
    <t>Adjusted P Value</t>
  </si>
  <si>
    <t>  Normal OPCs vs. C-OPCs</t>
  </si>
  <si>
    <t>-0.656 to -0.342</t>
  </si>
  <si>
    <t>***</t>
  </si>
  <si>
    <t>&lt;.001</t>
  </si>
  <si>
    <t>A-B</t>
  </si>
  <si>
    <t>  Normal OPCs vs. L-OPCs</t>
  </si>
  <si>
    <t>-0.615 to -0.301</t>
  </si>
  <si>
    <t>A-C</t>
  </si>
  <si>
    <t>  C-OPCs vs. L-OPCs</t>
  </si>
  <si>
    <t>-0.116 to 0.198</t>
  </si>
  <si>
    <t>No</t>
  </si>
  <si>
    <t>B-C</t>
  </si>
  <si>
    <t>Test details</t>
  </si>
  <si>
    <t>Mean 1</t>
  </si>
  <si>
    <t>Mean 2</t>
  </si>
  <si>
    <t>SE of diff.</t>
  </si>
  <si>
    <t>n1</t>
  </si>
  <si>
    <t>n2</t>
  </si>
  <si>
    <t>q</t>
  </si>
  <si>
    <t>DF</t>
  </si>
  <si>
    <t>Compact letter display</t>
  </si>
  <si>
    <t>  C-OPCs</t>
  </si>
  <si>
    <t>A</t>
  </si>
  <si>
    <t>  L-OPCs</t>
  </si>
  <si>
    <t>  Normal OPCs</t>
  </si>
  <si>
    <t>B</t>
  </si>
  <si>
    <t>Normal OPCs</t>
  </si>
  <si>
    <t>C-OPCs</t>
  </si>
  <si>
    <t>L-OPCs</t>
  </si>
  <si>
    <t>Number of values</t>
  </si>
  <si>
    <t>Minimum</t>
  </si>
  <si>
    <t>25% Percentile</t>
  </si>
  <si>
    <t>Median</t>
  </si>
  <si>
    <t>75% Percentile</t>
  </si>
  <si>
    <t>Maximum</t>
  </si>
  <si>
    <t>Mean</t>
  </si>
  <si>
    <t>Std. Deviation</t>
  </si>
  <si>
    <t>Std. Error of Mean</t>
  </si>
  <si>
    <t>Lower 95% CI</t>
  </si>
  <si>
    <t>Upper 95% CI</t>
  </si>
  <si>
    <t>Descriptive statistic</t>
  </si>
  <si>
    <t>Ordinary one way ANOVA(Multiple comparisons)</t>
  </si>
  <si>
    <t>Mbp</t>
  </si>
  <si>
    <t>26.44</t>
  </si>
  <si>
    <t>25.39</t>
  </si>
  <si>
    <t>25.26</t>
  </si>
  <si>
    <t>  CPZ vs. CPZ+C-OPCs</t>
  </si>
  <si>
    <t>-33.8 to -23.2</t>
  </si>
  <si>
    <t>  CPZ vs. CPZ+L-OPCs</t>
  </si>
  <si>
    <t>-15.4 to -4.80</t>
  </si>
  <si>
    <t>**</t>
  </si>
  <si>
    <t>  CPZ+C-OPCs vs. CPZ+L-OPCs</t>
  </si>
  <si>
    <t>13.0 to 23.7</t>
  </si>
  <si>
    <t>  CPZ+C-OPCs</t>
  </si>
  <si>
    <t>  CPZ+L-OPCs</t>
  </si>
  <si>
    <t>  CPZ</t>
  </si>
  <si>
    <t>C</t>
  </si>
  <si>
    <t>CPZ</t>
  </si>
  <si>
    <t>CPZ+C-OPCs</t>
  </si>
  <si>
    <t>CPZ+L-OPCs</t>
  </si>
  <si>
    <t>MOG</t>
  </si>
  <si>
    <t>-71.6 to -39.9</t>
  </si>
  <si>
    <t>-29.1 to 2.51</t>
  </si>
  <si>
    <t>26.6 to 58.3</t>
  </si>
  <si>
    <t>TGF B</t>
  </si>
  <si>
    <t>19.93</t>
  </si>
  <si>
    <t>20.71</t>
  </si>
  <si>
    <t>-2.91 to -1.42</t>
  </si>
  <si>
    <t>-1.37 to 0.116</t>
  </si>
  <si>
    <t>0.787 to 2.28</t>
  </si>
  <si>
    <r>
      <t>2</t>
    </r>
    <r>
      <rPr>
        <vertAlign val="superscript"/>
        <sz val="11"/>
        <color theme="1"/>
        <rFont val="Times New Roman"/>
        <family val="1"/>
      </rPr>
      <t>^-ddc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000000"/>
    <numFmt numFmtId="165" formatCode="0.0000000000000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2"/>
      <charset val="178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12"/>
      <color theme="9" tint="-0.249977111117893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2" fontId="2" fillId="0" borderId="1" xfId="1" applyNumberFormat="1" applyFont="1" applyBorder="1" applyAlignment="1">
      <alignment horizontal="center" vertical="center"/>
    </xf>
    <xf numFmtId="2" fontId="3" fillId="0" borderId="1" xfId="1" applyNumberFormat="1" applyFont="1" applyBorder="1" applyAlignment="1">
      <alignment horizontal="center" vertical="center"/>
    </xf>
    <xf numFmtId="2" fontId="4" fillId="0" borderId="1" xfId="1" applyNumberFormat="1" applyFont="1" applyBorder="1" applyAlignment="1">
      <alignment horizontal="center" vertical="center"/>
    </xf>
    <xf numFmtId="2" fontId="5" fillId="0" borderId="1" xfId="1" applyNumberFormat="1" applyFont="1" applyBorder="1" applyAlignment="1">
      <alignment horizontal="center" vertical="center"/>
    </xf>
    <xf numFmtId="0" fontId="6" fillId="0" borderId="0" xfId="0" applyFont="1"/>
    <xf numFmtId="0" fontId="8" fillId="2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2" fontId="6" fillId="0" borderId="0" xfId="0" applyNumberFormat="1" applyFont="1"/>
    <xf numFmtId="164" fontId="6" fillId="0" borderId="0" xfId="0" applyNumberFormat="1" applyFont="1"/>
    <xf numFmtId="0" fontId="8" fillId="0" borderId="0" xfId="0" applyFont="1" applyAlignment="1">
      <alignment horizontal="left"/>
    </xf>
    <xf numFmtId="0" fontId="8" fillId="0" borderId="0" xfId="0" applyFont="1"/>
    <xf numFmtId="0" fontId="2" fillId="0" borderId="1" xfId="1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8" fillId="2" borderId="0" xfId="0" applyFont="1" applyFill="1" applyAlignment="1">
      <alignment horizontal="left"/>
    </xf>
    <xf numFmtId="0" fontId="6" fillId="2" borderId="0" xfId="0" applyFont="1" applyFill="1"/>
    <xf numFmtId="0" fontId="3" fillId="0" borderId="1" xfId="1" applyFont="1" applyBorder="1" applyAlignment="1">
      <alignment horizontal="center" vertical="center" wrapText="1"/>
    </xf>
    <xf numFmtId="165" fontId="6" fillId="0" borderId="0" xfId="0" applyNumberFormat="1" applyFont="1"/>
  </cellXfs>
  <cellStyles count="2">
    <cellStyle name="Normal" xfId="0" builtinId="0"/>
    <cellStyle name="Normal 2" xfId="1" xr:uid="{9F9AB699-4853-49B3-B57F-098DB19C990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8536A-04BA-49F7-96CB-2E46CC105851}">
  <dimension ref="A1:Q37"/>
  <sheetViews>
    <sheetView workbookViewId="0">
      <selection activeCell="B12" sqref="B12"/>
    </sheetView>
  </sheetViews>
  <sheetFormatPr defaultRowHeight="14" x14ac:dyDescent="0.3"/>
  <cols>
    <col min="1" max="1" width="16.08984375" style="5" customWidth="1"/>
    <col min="2" max="5" width="8.7265625" style="5"/>
    <col min="6" max="6" width="19.54296875" style="5" bestFit="1" customWidth="1"/>
    <col min="7" max="8" width="8.7265625" style="5"/>
    <col min="9" max="9" width="31.1796875" style="5" customWidth="1"/>
    <col min="10" max="10" width="28.81640625" style="5" customWidth="1"/>
    <col min="11" max="11" width="12.90625" style="5" customWidth="1"/>
    <col min="12" max="12" width="15.36328125" style="5" customWidth="1"/>
    <col min="13" max="16384" width="8.7265625" style="5"/>
  </cols>
  <sheetData>
    <row r="1" spans="1:17" ht="16" x14ac:dyDescent="0.3">
      <c r="B1" s="5" t="s">
        <v>0</v>
      </c>
      <c r="C1" s="5" t="s">
        <v>1</v>
      </c>
      <c r="D1" s="5" t="s">
        <v>2</v>
      </c>
      <c r="E1" s="5" t="s">
        <v>3</v>
      </c>
      <c r="F1" s="5" t="s">
        <v>109</v>
      </c>
      <c r="I1" s="6" t="s">
        <v>80</v>
      </c>
      <c r="J1" s="7"/>
      <c r="K1" s="7"/>
      <c r="L1" s="7"/>
      <c r="M1" s="7"/>
      <c r="N1" s="7"/>
      <c r="O1" s="7"/>
      <c r="P1" s="7"/>
      <c r="Q1" s="7"/>
    </row>
    <row r="2" spans="1:17" ht="15.5" x14ac:dyDescent="0.3">
      <c r="A2" s="5" t="s">
        <v>14</v>
      </c>
      <c r="B2" s="1">
        <v>25.13</v>
      </c>
      <c r="C2" s="2">
        <v>30.67</v>
      </c>
      <c r="D2" s="8">
        <f>C2-B2</f>
        <v>5.5400000000000027</v>
      </c>
      <c r="E2" s="8">
        <f>D2-D5</f>
        <v>-9.9999999999971223E-3</v>
      </c>
      <c r="F2" s="9">
        <f>2^-E2</f>
        <v>1.0069555500567169</v>
      </c>
      <c r="I2" s="10" t="s">
        <v>30</v>
      </c>
      <c r="J2" s="11">
        <v>1</v>
      </c>
      <c r="K2" s="11"/>
      <c r="L2" s="11"/>
      <c r="M2" s="11"/>
      <c r="N2" s="11"/>
      <c r="O2" s="11"/>
      <c r="P2" s="11"/>
      <c r="Q2" s="11"/>
    </row>
    <row r="3" spans="1:17" ht="15.5" x14ac:dyDescent="0.3">
      <c r="A3" s="5" t="s">
        <v>15</v>
      </c>
      <c r="B3" s="1">
        <v>25.19</v>
      </c>
      <c r="C3" s="2">
        <v>30.63</v>
      </c>
      <c r="D3" s="8">
        <f>C3-B3</f>
        <v>5.4399999999999977</v>
      </c>
      <c r="E3" s="8">
        <f>D3-D5</f>
        <v>-0.1100000000000021</v>
      </c>
      <c r="F3" s="9">
        <f t="shared" ref="F3:F11" si="0">2^-E3</f>
        <v>1.0792282365044288</v>
      </c>
      <c r="I3" s="10" t="s">
        <v>31</v>
      </c>
      <c r="J3" s="11">
        <v>3</v>
      </c>
      <c r="K3" s="11"/>
      <c r="L3" s="11"/>
      <c r="M3" s="11"/>
      <c r="N3" s="11"/>
      <c r="O3" s="11"/>
      <c r="P3" s="11"/>
      <c r="Q3" s="11"/>
    </row>
    <row r="4" spans="1:17" ht="15.5" x14ac:dyDescent="0.3">
      <c r="A4" s="5" t="s">
        <v>16</v>
      </c>
      <c r="B4" s="1">
        <v>25.06</v>
      </c>
      <c r="C4" s="2">
        <v>30.74</v>
      </c>
      <c r="D4" s="8">
        <f t="shared" ref="D4:D11" si="1">C4-B4</f>
        <v>5.68</v>
      </c>
      <c r="E4" s="8">
        <f>D4-D5</f>
        <v>0.12999999999999989</v>
      </c>
      <c r="F4" s="9">
        <f t="shared" si="0"/>
        <v>0.9138314502294006</v>
      </c>
      <c r="I4" s="10" t="s">
        <v>32</v>
      </c>
      <c r="J4" s="11">
        <v>0.05</v>
      </c>
      <c r="K4" s="11"/>
      <c r="L4" s="11"/>
      <c r="M4" s="11"/>
      <c r="N4" s="11"/>
      <c r="O4" s="11"/>
      <c r="P4" s="11"/>
      <c r="Q4" s="11"/>
    </row>
    <row r="5" spans="1:17" x14ac:dyDescent="0.3">
      <c r="A5" s="5" t="s">
        <v>7</v>
      </c>
      <c r="D5" s="8">
        <v>5.55</v>
      </c>
      <c r="F5" s="9">
        <f t="shared" si="0"/>
        <v>1</v>
      </c>
      <c r="I5" s="10"/>
      <c r="J5" s="11"/>
      <c r="K5" s="11"/>
      <c r="L5" s="11"/>
      <c r="M5" s="11"/>
      <c r="N5" s="11"/>
      <c r="O5" s="11"/>
      <c r="P5" s="11"/>
      <c r="Q5" s="11"/>
    </row>
    <row r="6" spans="1:17" ht="15.5" x14ac:dyDescent="0.3">
      <c r="A6" s="5" t="s">
        <v>17</v>
      </c>
      <c r="B6" s="12">
        <v>25.61</v>
      </c>
      <c r="C6" s="3">
        <v>30.54</v>
      </c>
      <c r="D6" s="8">
        <f>C6-B6</f>
        <v>4.93</v>
      </c>
      <c r="E6" s="8">
        <f>D6-D5</f>
        <v>-0.62000000000000011</v>
      </c>
      <c r="F6" s="9">
        <f>2^-E6</f>
        <v>1.5368751812880124</v>
      </c>
      <c r="I6" s="10" t="s">
        <v>33</v>
      </c>
      <c r="J6" s="11" t="s">
        <v>34</v>
      </c>
      <c r="K6" s="11" t="s">
        <v>35</v>
      </c>
      <c r="L6" s="11" t="s">
        <v>36</v>
      </c>
      <c r="M6" s="11" t="s">
        <v>37</v>
      </c>
      <c r="N6" s="11" t="s">
        <v>38</v>
      </c>
      <c r="O6" s="11"/>
      <c r="P6" s="11"/>
      <c r="Q6" s="11"/>
    </row>
    <row r="7" spans="1:17" ht="15.5" x14ac:dyDescent="0.3">
      <c r="A7" s="5" t="s">
        <v>18</v>
      </c>
      <c r="B7" s="12">
        <v>25.48</v>
      </c>
      <c r="C7" s="3">
        <v>30.5</v>
      </c>
      <c r="D7" s="8">
        <f t="shared" si="1"/>
        <v>5.0199999999999996</v>
      </c>
      <c r="E7" s="8">
        <f>D7-D5</f>
        <v>-0.53000000000000025</v>
      </c>
      <c r="F7" s="9">
        <f t="shared" si="0"/>
        <v>1.4439291955224964</v>
      </c>
      <c r="I7" s="10" t="s">
        <v>39</v>
      </c>
      <c r="J7" s="11">
        <v>-0.499</v>
      </c>
      <c r="K7" s="11" t="s">
        <v>40</v>
      </c>
      <c r="L7" s="11" t="s">
        <v>27</v>
      </c>
      <c r="M7" s="11" t="s">
        <v>41</v>
      </c>
      <c r="N7" s="11" t="s">
        <v>42</v>
      </c>
      <c r="O7" s="11" t="s">
        <v>43</v>
      </c>
      <c r="P7" s="11"/>
      <c r="Q7" s="11"/>
    </row>
    <row r="8" spans="1:17" ht="15.5" x14ac:dyDescent="0.3">
      <c r="A8" s="5" t="s">
        <v>19</v>
      </c>
      <c r="B8" s="12">
        <v>25.54</v>
      </c>
      <c r="C8" s="3">
        <v>30.49</v>
      </c>
      <c r="D8" s="8">
        <f t="shared" si="1"/>
        <v>4.9499999999999993</v>
      </c>
      <c r="E8" s="8">
        <f>D8-D5</f>
        <v>-0.60000000000000053</v>
      </c>
      <c r="F8" s="9">
        <f t="shared" si="0"/>
        <v>1.5157165665103987</v>
      </c>
      <c r="I8" s="10" t="s">
        <v>44</v>
      </c>
      <c r="J8" s="11">
        <v>-0.45800000000000002</v>
      </c>
      <c r="K8" s="11" t="s">
        <v>45</v>
      </c>
      <c r="L8" s="11" t="s">
        <v>27</v>
      </c>
      <c r="M8" s="11" t="s">
        <v>41</v>
      </c>
      <c r="N8" s="11" t="s">
        <v>42</v>
      </c>
      <c r="O8" s="11" t="s">
        <v>46</v>
      </c>
      <c r="P8" s="11"/>
      <c r="Q8" s="11"/>
    </row>
    <row r="9" spans="1:17" ht="15.5" x14ac:dyDescent="0.3">
      <c r="A9" s="5" t="s">
        <v>20</v>
      </c>
      <c r="B9" s="13">
        <v>25.54</v>
      </c>
      <c r="C9" s="4">
        <v>30.57</v>
      </c>
      <c r="D9" s="8">
        <f t="shared" si="1"/>
        <v>5.0300000000000011</v>
      </c>
      <c r="E9" s="8">
        <f>D9-D5</f>
        <v>-0.51999999999999869</v>
      </c>
      <c r="F9" s="9">
        <f>2^-E9</f>
        <v>1.433955248015826</v>
      </c>
      <c r="I9" s="10" t="s">
        <v>47</v>
      </c>
      <c r="J9" s="11">
        <v>4.0899999999999999E-2</v>
      </c>
      <c r="K9" s="11" t="s">
        <v>48</v>
      </c>
      <c r="L9" s="11" t="s">
        <v>49</v>
      </c>
      <c r="M9" s="11" t="s">
        <v>29</v>
      </c>
      <c r="N9" s="11">
        <v>0.71699999999999997</v>
      </c>
      <c r="O9" s="11" t="s">
        <v>50</v>
      </c>
      <c r="P9" s="11"/>
      <c r="Q9" s="11"/>
    </row>
    <row r="10" spans="1:17" ht="15.5" x14ac:dyDescent="0.3">
      <c r="A10" s="5" t="s">
        <v>21</v>
      </c>
      <c r="B10" s="13">
        <v>25.49</v>
      </c>
      <c r="C10" s="4">
        <v>30.44</v>
      </c>
      <c r="D10" s="8">
        <f t="shared" si="1"/>
        <v>4.9500000000000028</v>
      </c>
      <c r="E10" s="8">
        <f>D10-D5</f>
        <v>-0.59999999999999698</v>
      </c>
      <c r="F10" s="9">
        <f>2^-E10</f>
        <v>1.5157165665103949</v>
      </c>
      <c r="I10" s="10"/>
      <c r="J10" s="11"/>
      <c r="K10" s="11"/>
      <c r="L10" s="11"/>
      <c r="M10" s="11"/>
      <c r="N10" s="11"/>
      <c r="O10" s="11"/>
      <c r="P10" s="11"/>
      <c r="Q10" s="11"/>
    </row>
    <row r="11" spans="1:17" ht="15.5" x14ac:dyDescent="0.3">
      <c r="A11" s="5" t="s">
        <v>22</v>
      </c>
      <c r="B11" s="13">
        <v>25.53</v>
      </c>
      <c r="C11" s="4">
        <v>30.57</v>
      </c>
      <c r="D11" s="8">
        <f t="shared" si="1"/>
        <v>5.0399999999999991</v>
      </c>
      <c r="E11" s="8">
        <f>D11-D5</f>
        <v>-0.51000000000000068</v>
      </c>
      <c r="F11" s="9">
        <f t="shared" si="0"/>
        <v>1.4240501955970724</v>
      </c>
      <c r="I11" s="10" t="s">
        <v>51</v>
      </c>
      <c r="J11" s="11" t="s">
        <v>52</v>
      </c>
      <c r="K11" s="11" t="s">
        <v>53</v>
      </c>
      <c r="L11" s="11" t="s">
        <v>34</v>
      </c>
      <c r="M11" s="11" t="s">
        <v>54</v>
      </c>
      <c r="N11" s="11" t="s">
        <v>55</v>
      </c>
      <c r="O11" s="11" t="s">
        <v>56</v>
      </c>
      <c r="P11" s="11" t="s">
        <v>57</v>
      </c>
      <c r="Q11" s="11" t="s">
        <v>58</v>
      </c>
    </row>
    <row r="12" spans="1:17" x14ac:dyDescent="0.3">
      <c r="I12" s="10" t="s">
        <v>39</v>
      </c>
      <c r="J12" s="11">
        <v>1</v>
      </c>
      <c r="K12" s="11">
        <v>1.5</v>
      </c>
      <c r="L12" s="11">
        <v>-0.499</v>
      </c>
      <c r="M12" s="11">
        <v>5.1200000000000002E-2</v>
      </c>
      <c r="N12" s="11">
        <v>3</v>
      </c>
      <c r="O12" s="11">
        <v>3</v>
      </c>
      <c r="P12" s="11">
        <v>13.8</v>
      </c>
      <c r="Q12" s="11">
        <v>6</v>
      </c>
    </row>
    <row r="13" spans="1:17" x14ac:dyDescent="0.3">
      <c r="I13" s="10" t="s">
        <v>44</v>
      </c>
      <c r="J13" s="11">
        <v>1</v>
      </c>
      <c r="K13" s="11">
        <v>1.46</v>
      </c>
      <c r="L13" s="11">
        <v>-0.45800000000000002</v>
      </c>
      <c r="M13" s="11">
        <v>5.1200000000000002E-2</v>
      </c>
      <c r="N13" s="11">
        <v>3</v>
      </c>
      <c r="O13" s="11">
        <v>3</v>
      </c>
      <c r="P13" s="11">
        <v>12.7</v>
      </c>
      <c r="Q13" s="11">
        <v>6</v>
      </c>
    </row>
    <row r="14" spans="1:17" x14ac:dyDescent="0.3">
      <c r="I14" s="10" t="s">
        <v>47</v>
      </c>
      <c r="J14" s="11">
        <v>1.5</v>
      </c>
      <c r="K14" s="11">
        <v>1.46</v>
      </c>
      <c r="L14" s="11">
        <v>4.0899999999999999E-2</v>
      </c>
      <c r="M14" s="11">
        <v>5.1200000000000002E-2</v>
      </c>
      <c r="N14" s="11">
        <v>3</v>
      </c>
      <c r="O14" s="11">
        <v>3</v>
      </c>
      <c r="P14" s="11">
        <v>1.1299999999999999</v>
      </c>
      <c r="Q14" s="11">
        <v>6</v>
      </c>
    </row>
    <row r="15" spans="1:17" x14ac:dyDescent="0.3">
      <c r="I15" s="10"/>
      <c r="J15" s="11"/>
      <c r="K15" s="11"/>
      <c r="L15" s="11"/>
      <c r="M15" s="11"/>
      <c r="N15" s="11"/>
      <c r="O15" s="11"/>
      <c r="P15" s="11"/>
      <c r="Q15" s="11"/>
    </row>
    <row r="16" spans="1:17" x14ac:dyDescent="0.3">
      <c r="I16" s="10" t="s">
        <v>59</v>
      </c>
      <c r="J16" s="11"/>
      <c r="K16" s="11"/>
      <c r="L16" s="11"/>
      <c r="M16" s="11"/>
      <c r="N16" s="11"/>
      <c r="O16" s="11"/>
      <c r="P16" s="11"/>
      <c r="Q16" s="11"/>
    </row>
    <row r="17" spans="1:17" x14ac:dyDescent="0.3">
      <c r="A17" s="14" t="s">
        <v>23</v>
      </c>
      <c r="B17" s="11"/>
      <c r="C17" s="11"/>
      <c r="D17" s="11"/>
      <c r="I17" s="10" t="s">
        <v>60</v>
      </c>
      <c r="J17" s="11" t="s">
        <v>61</v>
      </c>
      <c r="K17" s="11"/>
      <c r="L17" s="11"/>
      <c r="M17" s="11"/>
      <c r="N17" s="11"/>
      <c r="O17" s="11"/>
      <c r="P17" s="11"/>
      <c r="Q17" s="11"/>
    </row>
    <row r="18" spans="1:17" x14ac:dyDescent="0.3">
      <c r="A18" s="10" t="s">
        <v>24</v>
      </c>
      <c r="B18" s="11">
        <v>0.995</v>
      </c>
      <c r="C18" s="11">
        <v>0.91</v>
      </c>
      <c r="D18" s="11">
        <v>0.83</v>
      </c>
      <c r="I18" s="10" t="s">
        <v>62</v>
      </c>
      <c r="J18" s="11" t="s">
        <v>61</v>
      </c>
      <c r="K18" s="11"/>
      <c r="L18" s="11"/>
      <c r="M18" s="11"/>
      <c r="N18" s="11"/>
      <c r="O18" s="11"/>
      <c r="P18" s="11"/>
      <c r="Q18" s="11"/>
    </row>
    <row r="19" spans="1:17" x14ac:dyDescent="0.3">
      <c r="A19" s="10" t="s">
        <v>25</v>
      </c>
      <c r="B19" s="11">
        <v>0.86</v>
      </c>
      <c r="C19" s="11">
        <v>0.42</v>
      </c>
      <c r="D19" s="11">
        <v>0.19</v>
      </c>
      <c r="I19" s="10" t="s">
        <v>63</v>
      </c>
      <c r="J19" s="11" t="s">
        <v>64</v>
      </c>
      <c r="K19" s="11"/>
      <c r="L19" s="11"/>
      <c r="M19" s="11"/>
      <c r="N19" s="11"/>
      <c r="O19" s="11"/>
      <c r="P19" s="11"/>
      <c r="Q19" s="11"/>
    </row>
    <row r="20" spans="1:17" x14ac:dyDescent="0.3">
      <c r="A20" s="10" t="s">
        <v>26</v>
      </c>
      <c r="B20" s="11" t="s">
        <v>27</v>
      </c>
      <c r="C20" s="11" t="s">
        <v>27</v>
      </c>
      <c r="D20" s="11" t="s">
        <v>27</v>
      </c>
    </row>
    <row r="21" spans="1:17" x14ac:dyDescent="0.3">
      <c r="A21" s="10" t="s">
        <v>28</v>
      </c>
      <c r="B21" s="11" t="s">
        <v>29</v>
      </c>
      <c r="C21" s="11" t="s">
        <v>29</v>
      </c>
      <c r="D21" s="11" t="s">
        <v>29</v>
      </c>
    </row>
    <row r="23" spans="1:17" s="15" customFormat="1" x14ac:dyDescent="0.3">
      <c r="I23" s="6" t="s">
        <v>79</v>
      </c>
      <c r="J23" s="6" t="s">
        <v>65</v>
      </c>
      <c r="K23" s="6" t="s">
        <v>66</v>
      </c>
      <c r="L23" s="6" t="s">
        <v>67</v>
      </c>
    </row>
    <row r="24" spans="1:17" x14ac:dyDescent="0.3">
      <c r="I24" s="10" t="s">
        <v>68</v>
      </c>
      <c r="J24" s="11">
        <v>3</v>
      </c>
      <c r="K24" s="11">
        <v>3</v>
      </c>
      <c r="L24" s="11">
        <v>3</v>
      </c>
    </row>
    <row r="25" spans="1:17" x14ac:dyDescent="0.3">
      <c r="I25" s="10"/>
      <c r="J25" s="11"/>
      <c r="K25" s="11"/>
      <c r="L25" s="11"/>
    </row>
    <row r="26" spans="1:17" x14ac:dyDescent="0.3">
      <c r="I26" s="10" t="s">
        <v>69</v>
      </c>
      <c r="J26" s="11">
        <v>0.91400000000000003</v>
      </c>
      <c r="K26" s="11">
        <v>1.44</v>
      </c>
      <c r="L26" s="11">
        <v>1.42</v>
      </c>
    </row>
    <row r="27" spans="1:17" x14ac:dyDescent="0.3">
      <c r="I27" s="10" t="s">
        <v>70</v>
      </c>
      <c r="J27" s="11">
        <v>0.91400000000000003</v>
      </c>
      <c r="K27" s="11">
        <v>1.44</v>
      </c>
      <c r="L27" s="11">
        <v>1.42</v>
      </c>
    </row>
    <row r="28" spans="1:17" x14ac:dyDescent="0.3">
      <c r="I28" s="10" t="s">
        <v>71</v>
      </c>
      <c r="J28" s="11">
        <v>1.01</v>
      </c>
      <c r="K28" s="11">
        <v>1.52</v>
      </c>
      <c r="L28" s="11">
        <v>1.43</v>
      </c>
    </row>
    <row r="29" spans="1:17" x14ac:dyDescent="0.3">
      <c r="I29" s="10" t="s">
        <v>72</v>
      </c>
      <c r="J29" s="11">
        <v>1.08</v>
      </c>
      <c r="K29" s="11">
        <v>1.54</v>
      </c>
      <c r="L29" s="11">
        <v>1.52</v>
      </c>
    </row>
    <row r="30" spans="1:17" x14ac:dyDescent="0.3">
      <c r="I30" s="10" t="s">
        <v>73</v>
      </c>
      <c r="J30" s="11">
        <v>1.08</v>
      </c>
      <c r="K30" s="11">
        <v>1.54</v>
      </c>
      <c r="L30" s="11">
        <v>1.52</v>
      </c>
    </row>
    <row r="31" spans="1:17" x14ac:dyDescent="0.3">
      <c r="I31" s="10"/>
      <c r="J31" s="11"/>
      <c r="K31" s="11"/>
      <c r="L31" s="11"/>
    </row>
    <row r="32" spans="1:17" x14ac:dyDescent="0.3">
      <c r="I32" s="10" t="s">
        <v>74</v>
      </c>
      <c r="J32" s="11">
        <v>1</v>
      </c>
      <c r="K32" s="11">
        <v>1.5</v>
      </c>
      <c r="L32" s="11">
        <v>1.46</v>
      </c>
    </row>
    <row r="33" spans="9:12" x14ac:dyDescent="0.3">
      <c r="I33" s="10" t="s">
        <v>75</v>
      </c>
      <c r="J33" s="11">
        <v>8.2900000000000001E-2</v>
      </c>
      <c r="K33" s="11">
        <v>4.87E-2</v>
      </c>
      <c r="L33" s="11">
        <v>5.0299999999999997E-2</v>
      </c>
    </row>
    <row r="34" spans="9:12" x14ac:dyDescent="0.3">
      <c r="I34" s="10" t="s">
        <v>76</v>
      </c>
      <c r="J34" s="11">
        <v>4.7899999999999998E-2</v>
      </c>
      <c r="K34" s="11">
        <v>2.81E-2</v>
      </c>
      <c r="L34" s="11">
        <v>2.9000000000000001E-2</v>
      </c>
    </row>
    <row r="35" spans="9:12" x14ac:dyDescent="0.3">
      <c r="I35" s="10"/>
      <c r="J35" s="11"/>
      <c r="K35" s="11"/>
      <c r="L35" s="11"/>
    </row>
    <row r="36" spans="9:12" x14ac:dyDescent="0.3">
      <c r="I36" s="10" t="s">
        <v>77</v>
      </c>
      <c r="J36" s="11">
        <v>0.79400000000000004</v>
      </c>
      <c r="K36" s="11">
        <v>1.38</v>
      </c>
      <c r="L36" s="11">
        <v>1.33</v>
      </c>
    </row>
    <row r="37" spans="9:12" x14ac:dyDescent="0.3">
      <c r="I37" s="10" t="s">
        <v>78</v>
      </c>
      <c r="J37" s="11">
        <v>1.21</v>
      </c>
      <c r="K37" s="11">
        <v>1.62</v>
      </c>
      <c r="L37" s="11">
        <v>1.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EE2D5-B19D-4511-9BC3-4528D86819CD}">
  <dimension ref="A1:Q37"/>
  <sheetViews>
    <sheetView topLeftCell="A10" workbookViewId="0">
      <selection activeCell="A13" sqref="A1:XFD1048576"/>
    </sheetView>
  </sheetViews>
  <sheetFormatPr defaultRowHeight="14" x14ac:dyDescent="0.3"/>
  <cols>
    <col min="1" max="1" width="16.90625" style="5" customWidth="1"/>
    <col min="2" max="5" width="8.7265625" style="5"/>
    <col min="6" max="6" width="18.54296875" style="5" bestFit="1" customWidth="1"/>
    <col min="7" max="8" width="8.7265625" style="5"/>
    <col min="9" max="9" width="36.54296875" style="5" customWidth="1"/>
    <col min="10" max="16384" width="8.7265625" style="5"/>
  </cols>
  <sheetData>
    <row r="1" spans="1:17" ht="16" x14ac:dyDescent="0.3">
      <c r="B1" s="5" t="s">
        <v>0</v>
      </c>
      <c r="C1" s="5" t="s">
        <v>81</v>
      </c>
      <c r="D1" s="5" t="s">
        <v>2</v>
      </c>
      <c r="E1" s="5" t="s">
        <v>3</v>
      </c>
      <c r="F1" s="5" t="s">
        <v>109</v>
      </c>
      <c r="I1" s="6" t="s">
        <v>80</v>
      </c>
      <c r="J1" s="7"/>
      <c r="K1" s="7"/>
      <c r="L1" s="7"/>
      <c r="M1" s="7"/>
      <c r="N1" s="7"/>
      <c r="O1" s="7"/>
      <c r="P1" s="7"/>
      <c r="Q1" s="7"/>
    </row>
    <row r="2" spans="1:17" ht="15.5" x14ac:dyDescent="0.3">
      <c r="A2" s="5" t="s">
        <v>4</v>
      </c>
      <c r="B2" s="1">
        <v>23.55</v>
      </c>
      <c r="C2" s="2" t="s">
        <v>82</v>
      </c>
      <c r="D2" s="8">
        <f>C2-B2</f>
        <v>2.8900000000000006</v>
      </c>
      <c r="E2" s="8">
        <f>D2-D5</f>
        <v>0.86000000000000076</v>
      </c>
      <c r="F2" s="9">
        <f>2^-E2</f>
        <v>0.55095255793830511</v>
      </c>
      <c r="I2" s="10" t="s">
        <v>30</v>
      </c>
      <c r="J2" s="11">
        <v>1</v>
      </c>
      <c r="K2" s="11"/>
      <c r="L2" s="11"/>
      <c r="M2" s="11"/>
      <c r="N2" s="11"/>
      <c r="O2" s="11"/>
      <c r="P2" s="11"/>
      <c r="Q2" s="11"/>
    </row>
    <row r="3" spans="1:17" ht="15.5" x14ac:dyDescent="0.3">
      <c r="A3" s="5" t="s">
        <v>5</v>
      </c>
      <c r="B3" s="1">
        <v>23.47</v>
      </c>
      <c r="C3" s="2" t="s">
        <v>83</v>
      </c>
      <c r="D3" s="8">
        <f t="shared" ref="D3:D11" si="0">C3-B3</f>
        <v>1.9200000000000017</v>
      </c>
      <c r="E3" s="8">
        <f>D3-D5</f>
        <v>-0.1099999999999981</v>
      </c>
      <c r="F3" s="9">
        <f t="shared" ref="F3:F11" si="1">2^-E3</f>
        <v>1.0792282365044257</v>
      </c>
      <c r="I3" s="10" t="s">
        <v>31</v>
      </c>
      <c r="J3" s="11">
        <v>3</v>
      </c>
      <c r="K3" s="11"/>
      <c r="L3" s="11"/>
      <c r="M3" s="11"/>
      <c r="N3" s="11"/>
      <c r="O3" s="11"/>
      <c r="P3" s="11"/>
      <c r="Q3" s="11"/>
    </row>
    <row r="4" spans="1:17" ht="15.5" x14ac:dyDescent="0.3">
      <c r="A4" s="5" t="s">
        <v>6</v>
      </c>
      <c r="B4" s="16">
        <v>23.98</v>
      </c>
      <c r="C4" s="2" t="s">
        <v>84</v>
      </c>
      <c r="D4" s="8">
        <f t="shared" si="0"/>
        <v>1.2800000000000011</v>
      </c>
      <c r="E4" s="8">
        <f>D4-D5</f>
        <v>-0.74999999999999867</v>
      </c>
      <c r="F4" s="9">
        <f t="shared" si="1"/>
        <v>1.6817928305074274</v>
      </c>
      <c r="I4" s="10" t="s">
        <v>32</v>
      </c>
      <c r="J4" s="11">
        <v>0.05</v>
      </c>
      <c r="K4" s="11"/>
      <c r="L4" s="11"/>
      <c r="M4" s="11"/>
      <c r="N4" s="11"/>
      <c r="O4" s="11"/>
      <c r="P4" s="11"/>
      <c r="Q4" s="11"/>
    </row>
    <row r="5" spans="1:17" x14ac:dyDescent="0.3">
      <c r="A5" s="5" t="s">
        <v>7</v>
      </c>
      <c r="D5" s="8">
        <v>2.0299999999999998</v>
      </c>
      <c r="F5" s="9">
        <f t="shared" si="1"/>
        <v>1</v>
      </c>
      <c r="I5" s="10"/>
      <c r="J5" s="11"/>
      <c r="K5" s="11"/>
      <c r="L5" s="11"/>
      <c r="M5" s="11"/>
      <c r="N5" s="11"/>
      <c r="O5" s="11"/>
      <c r="P5" s="11"/>
      <c r="Q5" s="11"/>
    </row>
    <row r="6" spans="1:17" ht="15.5" x14ac:dyDescent="0.3">
      <c r="A6" s="5" t="s">
        <v>8</v>
      </c>
      <c r="B6" s="12">
        <v>23.13</v>
      </c>
      <c r="C6" s="3">
        <v>20.28</v>
      </c>
      <c r="D6" s="8">
        <f t="shared" si="0"/>
        <v>-2.8499999999999979</v>
      </c>
      <c r="E6" s="8">
        <f>D6-D5</f>
        <v>-4.8799999999999972</v>
      </c>
      <c r="F6" s="9">
        <f>2^-E6</f>
        <v>29.446004819995949</v>
      </c>
      <c r="I6" s="10" t="s">
        <v>33</v>
      </c>
      <c r="J6" s="11" t="s">
        <v>34</v>
      </c>
      <c r="K6" s="11" t="s">
        <v>35</v>
      </c>
      <c r="L6" s="11" t="s">
        <v>36</v>
      </c>
      <c r="M6" s="11" t="s">
        <v>37</v>
      </c>
      <c r="N6" s="11" t="s">
        <v>38</v>
      </c>
      <c r="O6" s="11"/>
      <c r="P6" s="11"/>
      <c r="Q6" s="11"/>
    </row>
    <row r="7" spans="1:17" ht="15.5" x14ac:dyDescent="0.3">
      <c r="A7" s="5" t="s">
        <v>9</v>
      </c>
      <c r="B7" s="12">
        <v>23.28</v>
      </c>
      <c r="C7" s="3">
        <v>20.53</v>
      </c>
      <c r="D7" s="8">
        <f t="shared" si="0"/>
        <v>-2.75</v>
      </c>
      <c r="E7" s="8">
        <f>D7-D5</f>
        <v>-4.7799999999999994</v>
      </c>
      <c r="F7" s="9">
        <f t="shared" si="1"/>
        <v>27.474093966008105</v>
      </c>
      <c r="I7" s="10" t="s">
        <v>85</v>
      </c>
      <c r="J7" s="11">
        <v>-28.5</v>
      </c>
      <c r="K7" s="11" t="s">
        <v>86</v>
      </c>
      <c r="L7" s="11" t="s">
        <v>27</v>
      </c>
      <c r="M7" s="11" t="s">
        <v>41</v>
      </c>
      <c r="N7" s="11" t="s">
        <v>42</v>
      </c>
      <c r="O7" s="11" t="s">
        <v>43</v>
      </c>
      <c r="P7" s="11"/>
      <c r="Q7" s="11"/>
    </row>
    <row r="8" spans="1:17" ht="15.5" x14ac:dyDescent="0.3">
      <c r="A8" s="5" t="s">
        <v>10</v>
      </c>
      <c r="B8" s="12">
        <v>23.85</v>
      </c>
      <c r="C8" s="3">
        <v>20.89</v>
      </c>
      <c r="D8" s="8">
        <f t="shared" si="0"/>
        <v>-2.9600000000000009</v>
      </c>
      <c r="E8" s="8">
        <f>D8-D5</f>
        <v>-4.99</v>
      </c>
      <c r="F8" s="9">
        <f t="shared" si="1"/>
        <v>31.778959853985153</v>
      </c>
      <c r="I8" s="10" t="s">
        <v>87</v>
      </c>
      <c r="J8" s="11">
        <v>-10.1</v>
      </c>
      <c r="K8" s="11" t="s">
        <v>88</v>
      </c>
      <c r="L8" s="11" t="s">
        <v>27</v>
      </c>
      <c r="M8" s="11" t="s">
        <v>89</v>
      </c>
      <c r="N8" s="11">
        <v>3.0000000000000001E-3</v>
      </c>
      <c r="O8" s="11" t="s">
        <v>46</v>
      </c>
      <c r="P8" s="11"/>
      <c r="Q8" s="11"/>
    </row>
    <row r="9" spans="1:17" ht="15.5" x14ac:dyDescent="0.3">
      <c r="A9" s="5" t="s">
        <v>11</v>
      </c>
      <c r="B9" s="13">
        <v>21.74</v>
      </c>
      <c r="C9" s="4">
        <v>20.03</v>
      </c>
      <c r="D9" s="8">
        <f t="shared" si="0"/>
        <v>-1.7099999999999973</v>
      </c>
      <c r="E9" s="8">
        <f>D9-D5</f>
        <v>-3.7399999999999971</v>
      </c>
      <c r="F9" s="9">
        <f t="shared" si="1"/>
        <v>13.361406710853881</v>
      </c>
      <c r="I9" s="10" t="s">
        <v>90</v>
      </c>
      <c r="J9" s="11">
        <v>18.399999999999999</v>
      </c>
      <c r="K9" s="11" t="s">
        <v>91</v>
      </c>
      <c r="L9" s="11" t="s">
        <v>27</v>
      </c>
      <c r="M9" s="11" t="s">
        <v>41</v>
      </c>
      <c r="N9" s="11" t="s">
        <v>42</v>
      </c>
      <c r="O9" s="11" t="s">
        <v>50</v>
      </c>
      <c r="P9" s="11"/>
      <c r="Q9" s="11"/>
    </row>
    <row r="10" spans="1:17" ht="15.5" x14ac:dyDescent="0.3">
      <c r="A10" s="5" t="s">
        <v>12</v>
      </c>
      <c r="B10" s="13">
        <v>21.87</v>
      </c>
      <c r="C10" s="4">
        <v>20.92</v>
      </c>
      <c r="D10" s="8">
        <f t="shared" si="0"/>
        <v>-0.94999999999999929</v>
      </c>
      <c r="E10" s="8">
        <f>D10-D5</f>
        <v>-2.9799999999999991</v>
      </c>
      <c r="F10" s="9">
        <f t="shared" si="1"/>
        <v>7.8898616359468674</v>
      </c>
      <c r="I10" s="10"/>
      <c r="J10" s="11"/>
      <c r="K10" s="11"/>
      <c r="L10" s="11"/>
      <c r="M10" s="11"/>
      <c r="N10" s="11"/>
      <c r="O10" s="11"/>
      <c r="P10" s="11"/>
      <c r="Q10" s="11"/>
    </row>
    <row r="11" spans="1:17" ht="15.5" x14ac:dyDescent="0.3">
      <c r="A11" s="5" t="s">
        <v>13</v>
      </c>
      <c r="B11" s="13">
        <v>22.48</v>
      </c>
      <c r="C11" s="4">
        <v>20.88</v>
      </c>
      <c r="D11" s="8">
        <f t="shared" si="0"/>
        <v>-1.6000000000000014</v>
      </c>
      <c r="E11" s="8">
        <f>D11-D5</f>
        <v>-3.6300000000000012</v>
      </c>
      <c r="F11" s="9">
        <f t="shared" si="1"/>
        <v>12.380519948339128</v>
      </c>
      <c r="I11" s="10" t="s">
        <v>51</v>
      </c>
      <c r="J11" s="11" t="s">
        <v>52</v>
      </c>
      <c r="K11" s="11" t="s">
        <v>53</v>
      </c>
      <c r="L11" s="11" t="s">
        <v>34</v>
      </c>
      <c r="M11" s="11" t="s">
        <v>54</v>
      </c>
      <c r="N11" s="11" t="s">
        <v>55</v>
      </c>
      <c r="O11" s="11" t="s">
        <v>56</v>
      </c>
      <c r="P11" s="11" t="s">
        <v>57</v>
      </c>
      <c r="Q11" s="11" t="s">
        <v>58</v>
      </c>
    </row>
    <row r="12" spans="1:17" x14ac:dyDescent="0.3">
      <c r="I12" s="10" t="s">
        <v>85</v>
      </c>
      <c r="J12" s="11">
        <v>1.1000000000000001</v>
      </c>
      <c r="K12" s="11">
        <v>29.6</v>
      </c>
      <c r="L12" s="11">
        <v>-28.5</v>
      </c>
      <c r="M12" s="11">
        <v>1.73</v>
      </c>
      <c r="N12" s="11">
        <v>3</v>
      </c>
      <c r="O12" s="11">
        <v>3</v>
      </c>
      <c r="P12" s="11">
        <v>23.3</v>
      </c>
      <c r="Q12" s="11">
        <v>6</v>
      </c>
    </row>
    <row r="13" spans="1:17" x14ac:dyDescent="0.3">
      <c r="I13" s="10" t="s">
        <v>87</v>
      </c>
      <c r="J13" s="11">
        <v>1.1000000000000001</v>
      </c>
      <c r="K13" s="11">
        <v>11.2</v>
      </c>
      <c r="L13" s="11">
        <v>-10.1</v>
      </c>
      <c r="M13" s="11">
        <v>1.73</v>
      </c>
      <c r="N13" s="11">
        <v>3</v>
      </c>
      <c r="O13" s="11">
        <v>3</v>
      </c>
      <c r="P13" s="11">
        <v>8.26</v>
      </c>
      <c r="Q13" s="11">
        <v>6</v>
      </c>
    </row>
    <row r="14" spans="1:17" x14ac:dyDescent="0.3">
      <c r="I14" s="10" t="s">
        <v>90</v>
      </c>
      <c r="J14" s="11">
        <v>29.6</v>
      </c>
      <c r="K14" s="11">
        <v>11.2</v>
      </c>
      <c r="L14" s="11">
        <v>18.399999999999999</v>
      </c>
      <c r="M14" s="11">
        <v>1.73</v>
      </c>
      <c r="N14" s="11">
        <v>3</v>
      </c>
      <c r="O14" s="11">
        <v>3</v>
      </c>
      <c r="P14" s="11">
        <v>15</v>
      </c>
      <c r="Q14" s="11">
        <v>6</v>
      </c>
    </row>
    <row r="15" spans="1:17" x14ac:dyDescent="0.3">
      <c r="I15" s="10"/>
      <c r="J15" s="11"/>
      <c r="K15" s="11"/>
      <c r="L15" s="11"/>
      <c r="M15" s="11"/>
      <c r="N15" s="11"/>
      <c r="O15" s="11"/>
      <c r="P15" s="11"/>
      <c r="Q15" s="11"/>
    </row>
    <row r="16" spans="1:17" x14ac:dyDescent="0.3">
      <c r="A16" s="14" t="s">
        <v>23</v>
      </c>
      <c r="B16" s="11"/>
      <c r="C16" s="11"/>
      <c r="D16" s="11"/>
      <c r="I16" s="10" t="s">
        <v>59</v>
      </c>
      <c r="J16" s="11"/>
      <c r="K16" s="11"/>
      <c r="L16" s="11"/>
      <c r="M16" s="11"/>
      <c r="N16" s="11"/>
      <c r="O16" s="11"/>
      <c r="P16" s="11"/>
      <c r="Q16" s="11"/>
    </row>
    <row r="17" spans="1:17" x14ac:dyDescent="0.3">
      <c r="A17" s="10" t="s">
        <v>24</v>
      </c>
      <c r="B17" s="11">
        <v>0.999</v>
      </c>
      <c r="C17" s="11">
        <v>0.998</v>
      </c>
      <c r="D17" s="11">
        <v>0.879</v>
      </c>
      <c r="I17" s="10" t="s">
        <v>92</v>
      </c>
      <c r="J17" s="11" t="s">
        <v>61</v>
      </c>
      <c r="K17" s="11"/>
      <c r="L17" s="11"/>
      <c r="M17" s="11"/>
      <c r="N17" s="11"/>
      <c r="O17" s="11"/>
      <c r="P17" s="11"/>
      <c r="Q17" s="11"/>
    </row>
    <row r="18" spans="1:17" x14ac:dyDescent="0.3">
      <c r="A18" s="10" t="s">
        <v>25</v>
      </c>
      <c r="B18" s="11">
        <v>0.93</v>
      </c>
      <c r="C18" s="11">
        <v>0.91</v>
      </c>
      <c r="D18" s="11">
        <v>0.32</v>
      </c>
      <c r="I18" s="10" t="s">
        <v>93</v>
      </c>
      <c r="J18" s="11" t="s">
        <v>64</v>
      </c>
      <c r="K18" s="11"/>
      <c r="L18" s="11"/>
      <c r="M18" s="11"/>
      <c r="N18" s="11"/>
      <c r="O18" s="11"/>
      <c r="P18" s="11"/>
      <c r="Q18" s="11"/>
    </row>
    <row r="19" spans="1:17" x14ac:dyDescent="0.3">
      <c r="A19" s="10" t="s">
        <v>26</v>
      </c>
      <c r="B19" s="11" t="s">
        <v>27</v>
      </c>
      <c r="C19" s="11" t="s">
        <v>27</v>
      </c>
      <c r="D19" s="11" t="s">
        <v>27</v>
      </c>
      <c r="I19" s="10" t="s">
        <v>94</v>
      </c>
      <c r="J19" s="11" t="s">
        <v>95</v>
      </c>
      <c r="K19" s="11"/>
      <c r="L19" s="11"/>
      <c r="M19" s="11"/>
      <c r="N19" s="11"/>
      <c r="O19" s="11"/>
      <c r="P19" s="11"/>
      <c r="Q19" s="11"/>
    </row>
    <row r="20" spans="1:17" x14ac:dyDescent="0.3">
      <c r="A20" s="10" t="s">
        <v>28</v>
      </c>
      <c r="B20" s="11" t="s">
        <v>29</v>
      </c>
      <c r="C20" s="11" t="s">
        <v>29</v>
      </c>
      <c r="D20" s="11" t="s">
        <v>29</v>
      </c>
    </row>
    <row r="23" spans="1:17" x14ac:dyDescent="0.3">
      <c r="I23" s="15" t="s">
        <v>79</v>
      </c>
      <c r="J23" s="7" t="s">
        <v>96</v>
      </c>
      <c r="K23" s="7" t="s">
        <v>97</v>
      </c>
      <c r="L23" s="7" t="s">
        <v>98</v>
      </c>
    </row>
    <row r="24" spans="1:17" x14ac:dyDescent="0.3">
      <c r="I24" s="10" t="s">
        <v>68</v>
      </c>
      <c r="J24" s="11">
        <v>3</v>
      </c>
      <c r="K24" s="11">
        <v>3</v>
      </c>
      <c r="L24" s="11">
        <v>3</v>
      </c>
    </row>
    <row r="25" spans="1:17" x14ac:dyDescent="0.3">
      <c r="I25" s="10"/>
      <c r="J25" s="11"/>
      <c r="K25" s="11"/>
      <c r="L25" s="11"/>
    </row>
    <row r="26" spans="1:17" x14ac:dyDescent="0.3">
      <c r="I26" s="10" t="s">
        <v>69</v>
      </c>
      <c r="J26" s="11">
        <v>0.55100000000000005</v>
      </c>
      <c r="K26" s="11">
        <v>27.5</v>
      </c>
      <c r="L26" s="11">
        <v>7.89</v>
      </c>
    </row>
    <row r="27" spans="1:17" x14ac:dyDescent="0.3">
      <c r="I27" s="10" t="s">
        <v>70</v>
      </c>
      <c r="J27" s="11">
        <v>0.55100000000000005</v>
      </c>
      <c r="K27" s="11">
        <v>27.5</v>
      </c>
      <c r="L27" s="11">
        <v>7.89</v>
      </c>
    </row>
    <row r="28" spans="1:17" x14ac:dyDescent="0.3">
      <c r="I28" s="10" t="s">
        <v>71</v>
      </c>
      <c r="J28" s="11">
        <v>1.08</v>
      </c>
      <c r="K28" s="11">
        <v>29.4</v>
      </c>
      <c r="L28" s="11">
        <v>12.4</v>
      </c>
    </row>
    <row r="29" spans="1:17" x14ac:dyDescent="0.3">
      <c r="I29" s="10" t="s">
        <v>72</v>
      </c>
      <c r="J29" s="11">
        <v>1.68</v>
      </c>
      <c r="K29" s="11">
        <v>31.8</v>
      </c>
      <c r="L29" s="11">
        <v>13.4</v>
      </c>
    </row>
    <row r="30" spans="1:17" x14ac:dyDescent="0.3">
      <c r="I30" s="10" t="s">
        <v>73</v>
      </c>
      <c r="J30" s="11">
        <v>1.68</v>
      </c>
      <c r="K30" s="11">
        <v>31.8</v>
      </c>
      <c r="L30" s="11">
        <v>13.4</v>
      </c>
    </row>
    <row r="31" spans="1:17" x14ac:dyDescent="0.3">
      <c r="I31" s="10"/>
      <c r="J31" s="11"/>
      <c r="K31" s="11"/>
      <c r="L31" s="11"/>
    </row>
    <row r="32" spans="1:17" x14ac:dyDescent="0.3">
      <c r="I32" s="10" t="s">
        <v>74</v>
      </c>
      <c r="J32" s="11">
        <v>1.1000000000000001</v>
      </c>
      <c r="K32" s="11">
        <v>29.6</v>
      </c>
      <c r="L32" s="11">
        <v>11.2</v>
      </c>
    </row>
    <row r="33" spans="9:12" x14ac:dyDescent="0.3">
      <c r="I33" s="10" t="s">
        <v>75</v>
      </c>
      <c r="J33" s="11">
        <v>0.56599999999999995</v>
      </c>
      <c r="K33" s="11">
        <v>2.15</v>
      </c>
      <c r="L33" s="11">
        <v>2.92</v>
      </c>
    </row>
    <row r="34" spans="9:12" x14ac:dyDescent="0.3">
      <c r="I34" s="10" t="s">
        <v>76</v>
      </c>
      <c r="J34" s="11">
        <v>0.32700000000000001</v>
      </c>
      <c r="K34" s="11">
        <v>1.24</v>
      </c>
      <c r="L34" s="11">
        <v>1.68</v>
      </c>
    </row>
    <row r="35" spans="9:12" x14ac:dyDescent="0.3">
      <c r="I35" s="10"/>
      <c r="J35" s="11"/>
      <c r="K35" s="11"/>
      <c r="L35" s="11"/>
    </row>
    <row r="36" spans="9:12" x14ac:dyDescent="0.3">
      <c r="I36" s="10" t="s">
        <v>77</v>
      </c>
      <c r="J36" s="11">
        <v>-0.30199999999999999</v>
      </c>
      <c r="K36" s="11">
        <v>24.2</v>
      </c>
      <c r="L36" s="11">
        <v>3.96</v>
      </c>
    </row>
    <row r="37" spans="9:12" x14ac:dyDescent="0.3">
      <c r="I37" s="10" t="s">
        <v>78</v>
      </c>
      <c r="J37" s="11">
        <v>2.5099999999999998</v>
      </c>
      <c r="K37" s="11">
        <v>34.9</v>
      </c>
      <c r="L37" s="11">
        <v>18.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DC114-C8EB-49C3-8495-DF0377255074}">
  <dimension ref="A1:Q37"/>
  <sheetViews>
    <sheetView workbookViewId="0">
      <selection sqref="A1:XFD1048576"/>
    </sheetView>
  </sheetViews>
  <sheetFormatPr defaultColWidth="17.54296875" defaultRowHeight="14" x14ac:dyDescent="0.3"/>
  <cols>
    <col min="1" max="5" width="17.54296875" style="5"/>
    <col min="6" max="6" width="17.54296875" style="5" customWidth="1"/>
    <col min="7" max="7" width="17.54296875" style="5"/>
    <col min="8" max="8" width="7.6328125" style="5" customWidth="1"/>
    <col min="9" max="9" width="30.1796875" style="5" customWidth="1"/>
    <col min="10" max="16384" width="17.54296875" style="5"/>
  </cols>
  <sheetData>
    <row r="1" spans="1:17" ht="16" x14ac:dyDescent="0.3">
      <c r="B1" s="5" t="s">
        <v>0</v>
      </c>
      <c r="C1" s="5" t="s">
        <v>99</v>
      </c>
      <c r="D1" s="5" t="s">
        <v>2</v>
      </c>
      <c r="E1" s="5" t="s">
        <v>3</v>
      </c>
      <c r="F1" s="5" t="s">
        <v>109</v>
      </c>
      <c r="I1" s="6" t="s">
        <v>80</v>
      </c>
      <c r="J1" s="7"/>
      <c r="K1" s="7"/>
      <c r="L1" s="7"/>
      <c r="M1" s="7"/>
      <c r="N1" s="7"/>
      <c r="O1" s="7"/>
      <c r="P1" s="7"/>
      <c r="Q1" s="7"/>
    </row>
    <row r="2" spans="1:17" ht="15.5" x14ac:dyDescent="0.3">
      <c r="A2" s="5" t="s">
        <v>4</v>
      </c>
      <c r="B2" s="1">
        <v>23.55</v>
      </c>
      <c r="C2" s="2">
        <v>25.41</v>
      </c>
      <c r="D2" s="8">
        <f>C2-B2</f>
        <v>1.8599999999999994</v>
      </c>
      <c r="E2" s="8">
        <f>D2-D5</f>
        <v>-0.1930000000000005</v>
      </c>
      <c r="F2" s="17">
        <f>2^-E2</f>
        <v>1.1431383354140365</v>
      </c>
      <c r="I2" s="10" t="s">
        <v>30</v>
      </c>
      <c r="J2" s="11">
        <v>1</v>
      </c>
      <c r="K2" s="11"/>
      <c r="L2" s="11"/>
      <c r="M2" s="11"/>
      <c r="N2" s="11"/>
      <c r="O2" s="11"/>
      <c r="P2" s="11"/>
      <c r="Q2" s="11"/>
    </row>
    <row r="3" spans="1:17" ht="15.5" x14ac:dyDescent="0.3">
      <c r="A3" s="5" t="s">
        <v>5</v>
      </c>
      <c r="B3" s="1">
        <v>23.47</v>
      </c>
      <c r="C3" s="2">
        <v>25.83</v>
      </c>
      <c r="D3" s="8">
        <f t="shared" ref="D3:D11" si="0">C3-B3</f>
        <v>2.3599999999999994</v>
      </c>
      <c r="E3" s="8">
        <f>D3-D5</f>
        <v>0.3069999999999995</v>
      </c>
      <c r="F3" s="17">
        <f t="shared" ref="F3:F11" si="1">2^-E3</f>
        <v>0.80832086880556731</v>
      </c>
      <c r="I3" s="10" t="s">
        <v>31</v>
      </c>
      <c r="J3" s="11">
        <v>3</v>
      </c>
      <c r="K3" s="11"/>
      <c r="L3" s="11"/>
      <c r="M3" s="11"/>
      <c r="N3" s="11"/>
      <c r="O3" s="11"/>
      <c r="P3" s="11"/>
      <c r="Q3" s="11"/>
    </row>
    <row r="4" spans="1:17" ht="15.5" x14ac:dyDescent="0.3">
      <c r="A4" s="5" t="s">
        <v>6</v>
      </c>
      <c r="B4" s="16">
        <v>23.98</v>
      </c>
      <c r="C4" s="2">
        <v>25.92</v>
      </c>
      <c r="D4" s="8">
        <f t="shared" si="0"/>
        <v>1.9400000000000013</v>
      </c>
      <c r="E4" s="8">
        <f>D4-D5</f>
        <v>-0.11299999999999866</v>
      </c>
      <c r="F4" s="17">
        <f t="shared" si="1"/>
        <v>1.081474763483617</v>
      </c>
      <c r="I4" s="10" t="s">
        <v>32</v>
      </c>
      <c r="J4" s="11">
        <v>0.05</v>
      </c>
      <c r="K4" s="11"/>
      <c r="L4" s="11"/>
      <c r="M4" s="11"/>
      <c r="N4" s="11"/>
      <c r="O4" s="11"/>
      <c r="P4" s="11"/>
      <c r="Q4" s="11"/>
    </row>
    <row r="5" spans="1:17" x14ac:dyDescent="0.3">
      <c r="A5" s="5" t="s">
        <v>7</v>
      </c>
      <c r="D5" s="8">
        <f>2.053</f>
        <v>2.0529999999999999</v>
      </c>
      <c r="F5" s="17">
        <f t="shared" si="1"/>
        <v>1</v>
      </c>
      <c r="I5" s="10"/>
      <c r="J5" s="11"/>
      <c r="K5" s="11"/>
      <c r="L5" s="11"/>
      <c r="M5" s="11"/>
      <c r="N5" s="11"/>
      <c r="O5" s="11"/>
      <c r="P5" s="11"/>
      <c r="Q5" s="11"/>
    </row>
    <row r="6" spans="1:17" ht="15.5" x14ac:dyDescent="0.3">
      <c r="A6" s="5" t="s">
        <v>8</v>
      </c>
      <c r="B6" s="12">
        <v>23.13</v>
      </c>
      <c r="C6" s="3">
        <v>19.600000000000001</v>
      </c>
      <c r="D6" s="8">
        <f t="shared" si="0"/>
        <v>-3.5299999999999976</v>
      </c>
      <c r="E6" s="8">
        <f>D6-D5</f>
        <v>-5.5829999999999975</v>
      </c>
      <c r="F6" s="17">
        <f>2^-E6</f>
        <v>47.934749901573738</v>
      </c>
      <c r="I6" s="10" t="s">
        <v>33</v>
      </c>
      <c r="J6" s="11" t="s">
        <v>34</v>
      </c>
      <c r="K6" s="11" t="s">
        <v>35</v>
      </c>
      <c r="L6" s="11" t="s">
        <v>36</v>
      </c>
      <c r="M6" s="11" t="s">
        <v>37</v>
      </c>
      <c r="N6" s="11" t="s">
        <v>38</v>
      </c>
      <c r="O6" s="11"/>
      <c r="P6" s="11"/>
      <c r="Q6" s="11"/>
    </row>
    <row r="7" spans="1:17" ht="15.5" x14ac:dyDescent="0.3">
      <c r="A7" s="5" t="s">
        <v>9</v>
      </c>
      <c r="B7" s="12">
        <v>23.28</v>
      </c>
      <c r="C7" s="3">
        <v>19.260000000000002</v>
      </c>
      <c r="D7" s="8">
        <f t="shared" si="0"/>
        <v>-4.0199999999999996</v>
      </c>
      <c r="E7" s="8">
        <f>D7-D5</f>
        <v>-6.0729999999999995</v>
      </c>
      <c r="F7" s="17">
        <f t="shared" si="1"/>
        <v>67.321713869047812</v>
      </c>
      <c r="I7" s="10" t="s">
        <v>85</v>
      </c>
      <c r="J7" s="11">
        <v>-55.8</v>
      </c>
      <c r="K7" s="11" t="s">
        <v>100</v>
      </c>
      <c r="L7" s="11" t="s">
        <v>27</v>
      </c>
      <c r="M7" s="11" t="s">
        <v>41</v>
      </c>
      <c r="N7" s="11" t="s">
        <v>42</v>
      </c>
      <c r="O7" s="11" t="s">
        <v>43</v>
      </c>
      <c r="P7" s="11"/>
      <c r="Q7" s="11"/>
    </row>
    <row r="8" spans="1:17" ht="15.5" x14ac:dyDescent="0.3">
      <c r="A8" s="5" t="s">
        <v>10</v>
      </c>
      <c r="B8" s="12">
        <v>23.85</v>
      </c>
      <c r="C8" s="3">
        <v>20.12</v>
      </c>
      <c r="D8" s="8">
        <f t="shared" si="0"/>
        <v>-3.7300000000000004</v>
      </c>
      <c r="E8" s="8">
        <f>D8-D5</f>
        <v>-5.7830000000000004</v>
      </c>
      <c r="F8" s="17">
        <f t="shared" si="1"/>
        <v>55.062568359132143</v>
      </c>
      <c r="I8" s="10" t="s">
        <v>87</v>
      </c>
      <c r="J8" s="11">
        <v>-13.3</v>
      </c>
      <c r="K8" s="11" t="s">
        <v>101</v>
      </c>
      <c r="L8" s="11" t="s">
        <v>49</v>
      </c>
      <c r="M8" s="11" t="s">
        <v>29</v>
      </c>
      <c r="N8" s="11">
        <v>9.1999999999999998E-2</v>
      </c>
      <c r="O8" s="11" t="s">
        <v>46</v>
      </c>
      <c r="P8" s="11"/>
      <c r="Q8" s="11"/>
    </row>
    <row r="9" spans="1:17" ht="15.5" x14ac:dyDescent="0.3">
      <c r="A9" s="5" t="s">
        <v>11</v>
      </c>
      <c r="B9" s="13">
        <v>21.74</v>
      </c>
      <c r="C9" s="4">
        <v>20.18</v>
      </c>
      <c r="D9" s="8">
        <f t="shared" si="0"/>
        <v>-1.5599999999999987</v>
      </c>
      <c r="E9" s="8">
        <f>D9-D5</f>
        <v>-3.6129999999999987</v>
      </c>
      <c r="F9" s="17">
        <f t="shared" si="1"/>
        <v>12.235490223062127</v>
      </c>
      <c r="I9" s="10" t="s">
        <v>90</v>
      </c>
      <c r="J9" s="11">
        <v>42.4</v>
      </c>
      <c r="K9" s="11" t="s">
        <v>102</v>
      </c>
      <c r="L9" s="11" t="s">
        <v>27</v>
      </c>
      <c r="M9" s="11" t="s">
        <v>41</v>
      </c>
      <c r="N9" s="11" t="s">
        <v>42</v>
      </c>
      <c r="O9" s="11" t="s">
        <v>50</v>
      </c>
      <c r="P9" s="11"/>
      <c r="Q9" s="11"/>
    </row>
    <row r="10" spans="1:17" ht="15.5" x14ac:dyDescent="0.3">
      <c r="A10" s="5" t="s">
        <v>12</v>
      </c>
      <c r="B10" s="13">
        <v>21.87</v>
      </c>
      <c r="C10" s="4">
        <v>20.48</v>
      </c>
      <c r="D10" s="8">
        <f t="shared" si="0"/>
        <v>-1.3900000000000006</v>
      </c>
      <c r="E10" s="8">
        <f>D10-D5</f>
        <v>-3.4430000000000005</v>
      </c>
      <c r="F10" s="17">
        <f t="shared" si="1"/>
        <v>10.875425935253915</v>
      </c>
      <c r="I10" s="10"/>
      <c r="J10" s="11"/>
      <c r="K10" s="11"/>
      <c r="L10" s="11"/>
      <c r="M10" s="11"/>
      <c r="N10" s="11"/>
      <c r="O10" s="11"/>
      <c r="P10" s="11"/>
      <c r="Q10" s="11"/>
    </row>
    <row r="11" spans="1:17" ht="15.5" x14ac:dyDescent="0.3">
      <c r="A11" s="5" t="s">
        <v>13</v>
      </c>
      <c r="B11" s="13">
        <v>22.48</v>
      </c>
      <c r="C11" s="4">
        <v>20.22</v>
      </c>
      <c r="D11" s="8">
        <f t="shared" si="0"/>
        <v>-2.2600000000000016</v>
      </c>
      <c r="E11" s="8">
        <f>D11-D5</f>
        <v>-4.3130000000000015</v>
      </c>
      <c r="F11" s="17">
        <f t="shared" si="1"/>
        <v>19.876612508551052</v>
      </c>
      <c r="I11" s="10" t="s">
        <v>51</v>
      </c>
      <c r="J11" s="11" t="s">
        <v>52</v>
      </c>
      <c r="K11" s="11" t="s">
        <v>53</v>
      </c>
      <c r="L11" s="11" t="s">
        <v>34</v>
      </c>
      <c r="M11" s="11" t="s">
        <v>54</v>
      </c>
      <c r="N11" s="11" t="s">
        <v>55</v>
      </c>
      <c r="O11" s="11" t="s">
        <v>56</v>
      </c>
      <c r="P11" s="11" t="s">
        <v>57</v>
      </c>
      <c r="Q11" s="11" t="s">
        <v>58</v>
      </c>
    </row>
    <row r="12" spans="1:17" x14ac:dyDescent="0.3">
      <c r="I12" s="10" t="s">
        <v>85</v>
      </c>
      <c r="J12" s="11">
        <v>1.01</v>
      </c>
      <c r="K12" s="11">
        <v>56.8</v>
      </c>
      <c r="L12" s="11">
        <v>-55.8</v>
      </c>
      <c r="M12" s="11">
        <v>5.16</v>
      </c>
      <c r="N12" s="11">
        <v>3</v>
      </c>
      <c r="O12" s="11">
        <v>3</v>
      </c>
      <c r="P12" s="11">
        <v>15.3</v>
      </c>
      <c r="Q12" s="11">
        <v>6</v>
      </c>
    </row>
    <row r="13" spans="1:17" x14ac:dyDescent="0.3">
      <c r="I13" s="10" t="s">
        <v>87</v>
      </c>
      <c r="J13" s="11">
        <v>1.01</v>
      </c>
      <c r="K13" s="11">
        <v>14.3</v>
      </c>
      <c r="L13" s="11">
        <v>-13.3</v>
      </c>
      <c r="M13" s="11">
        <v>5.16</v>
      </c>
      <c r="N13" s="11">
        <v>3</v>
      </c>
      <c r="O13" s="11">
        <v>3</v>
      </c>
      <c r="P13" s="11">
        <v>3.65</v>
      </c>
      <c r="Q13" s="11">
        <v>6</v>
      </c>
    </row>
    <row r="14" spans="1:17" x14ac:dyDescent="0.3">
      <c r="I14" s="10" t="s">
        <v>90</v>
      </c>
      <c r="J14" s="11">
        <v>56.8</v>
      </c>
      <c r="K14" s="11">
        <v>14.3</v>
      </c>
      <c r="L14" s="11">
        <v>42.4</v>
      </c>
      <c r="M14" s="11">
        <v>5.16</v>
      </c>
      <c r="N14" s="11">
        <v>3</v>
      </c>
      <c r="O14" s="11">
        <v>3</v>
      </c>
      <c r="P14" s="11">
        <v>11.6</v>
      </c>
      <c r="Q14" s="11">
        <v>6</v>
      </c>
    </row>
    <row r="15" spans="1:17" x14ac:dyDescent="0.3">
      <c r="I15" s="10"/>
      <c r="J15" s="11"/>
      <c r="K15" s="11"/>
      <c r="L15" s="11"/>
      <c r="M15" s="11"/>
      <c r="N15" s="11"/>
      <c r="O15" s="11"/>
      <c r="P15" s="11"/>
      <c r="Q15" s="11"/>
    </row>
    <row r="16" spans="1:17" x14ac:dyDescent="0.3">
      <c r="A16" s="14" t="s">
        <v>23</v>
      </c>
      <c r="B16" s="11"/>
      <c r="C16" s="11"/>
      <c r="D16" s="11"/>
      <c r="I16" s="10" t="s">
        <v>59</v>
      </c>
      <c r="J16" s="11"/>
      <c r="K16" s="11"/>
      <c r="L16" s="11"/>
      <c r="M16" s="11"/>
      <c r="N16" s="11"/>
      <c r="O16" s="11"/>
      <c r="P16" s="11"/>
      <c r="Q16" s="11"/>
    </row>
    <row r="17" spans="1:17" x14ac:dyDescent="0.3">
      <c r="A17" s="10" t="s">
        <v>24</v>
      </c>
      <c r="B17" s="11">
        <v>0.88300000000000001</v>
      </c>
      <c r="C17" s="11">
        <v>0.97699999999999998</v>
      </c>
      <c r="D17" s="11">
        <v>0.86</v>
      </c>
      <c r="I17" s="10" t="s">
        <v>92</v>
      </c>
      <c r="J17" s="11" t="s">
        <v>61</v>
      </c>
      <c r="K17" s="11"/>
      <c r="L17" s="11"/>
      <c r="M17" s="11"/>
      <c r="N17" s="11"/>
      <c r="O17" s="11"/>
      <c r="P17" s="11"/>
      <c r="Q17" s="11"/>
    </row>
    <row r="18" spans="1:17" x14ac:dyDescent="0.3">
      <c r="A18" s="10" t="s">
        <v>25</v>
      </c>
      <c r="B18" s="11">
        <v>0.33</v>
      </c>
      <c r="C18" s="11">
        <v>0.71</v>
      </c>
      <c r="D18" s="11">
        <v>0.27</v>
      </c>
      <c r="I18" s="10" t="s">
        <v>93</v>
      </c>
      <c r="J18" s="11" t="s">
        <v>64</v>
      </c>
      <c r="K18" s="11"/>
      <c r="L18" s="11"/>
      <c r="M18" s="11"/>
      <c r="N18" s="11"/>
      <c r="O18" s="11"/>
      <c r="P18" s="11"/>
      <c r="Q18" s="11"/>
    </row>
    <row r="19" spans="1:17" x14ac:dyDescent="0.3">
      <c r="A19" s="10" t="s">
        <v>26</v>
      </c>
      <c r="B19" s="11" t="s">
        <v>27</v>
      </c>
      <c r="C19" s="11" t="s">
        <v>27</v>
      </c>
      <c r="D19" s="11" t="s">
        <v>27</v>
      </c>
      <c r="I19" s="10" t="s">
        <v>94</v>
      </c>
      <c r="J19" s="11" t="s">
        <v>64</v>
      </c>
      <c r="K19" s="11"/>
      <c r="L19" s="11"/>
      <c r="M19" s="11"/>
      <c r="N19" s="11"/>
      <c r="O19" s="11"/>
      <c r="P19" s="11"/>
      <c r="Q19" s="11"/>
    </row>
    <row r="20" spans="1:17" x14ac:dyDescent="0.3">
      <c r="A20" s="10" t="s">
        <v>28</v>
      </c>
      <c r="B20" s="11" t="s">
        <v>29</v>
      </c>
      <c r="C20" s="11" t="s">
        <v>29</v>
      </c>
      <c r="D20" s="11" t="s">
        <v>29</v>
      </c>
    </row>
    <row r="23" spans="1:17" x14ac:dyDescent="0.3">
      <c r="I23" s="15" t="s">
        <v>79</v>
      </c>
      <c r="J23" s="7" t="s">
        <v>96</v>
      </c>
      <c r="K23" s="7" t="s">
        <v>97</v>
      </c>
      <c r="L23" s="7" t="s">
        <v>98</v>
      </c>
    </row>
    <row r="24" spans="1:17" x14ac:dyDescent="0.3">
      <c r="I24" s="10" t="s">
        <v>68</v>
      </c>
      <c r="J24" s="11">
        <v>3</v>
      </c>
      <c r="K24" s="11">
        <v>3</v>
      </c>
      <c r="L24" s="11">
        <v>3</v>
      </c>
    </row>
    <row r="25" spans="1:17" x14ac:dyDescent="0.3">
      <c r="I25" s="10"/>
      <c r="J25" s="11"/>
      <c r="K25" s="11"/>
      <c r="L25" s="11"/>
    </row>
    <row r="26" spans="1:17" x14ac:dyDescent="0.3">
      <c r="I26" s="10" t="s">
        <v>69</v>
      </c>
      <c r="J26" s="11">
        <v>0.80800000000000005</v>
      </c>
      <c r="K26" s="11">
        <v>47.9</v>
      </c>
      <c r="L26" s="11">
        <v>10.9</v>
      </c>
    </row>
    <row r="27" spans="1:17" x14ac:dyDescent="0.3">
      <c r="I27" s="10" t="s">
        <v>70</v>
      </c>
      <c r="J27" s="11">
        <v>0.80800000000000005</v>
      </c>
      <c r="K27" s="11">
        <v>47.9</v>
      </c>
      <c r="L27" s="11">
        <v>10.9</v>
      </c>
    </row>
    <row r="28" spans="1:17" x14ac:dyDescent="0.3">
      <c r="I28" s="10" t="s">
        <v>71</v>
      </c>
      <c r="J28" s="11">
        <v>1.08</v>
      </c>
      <c r="K28" s="11">
        <v>55.1</v>
      </c>
      <c r="L28" s="11">
        <v>12.2</v>
      </c>
    </row>
    <row r="29" spans="1:17" x14ac:dyDescent="0.3">
      <c r="I29" s="10" t="s">
        <v>72</v>
      </c>
      <c r="J29" s="11">
        <v>1.1399999999999999</v>
      </c>
      <c r="K29" s="11">
        <v>67.3</v>
      </c>
      <c r="L29" s="11">
        <v>19.899999999999999</v>
      </c>
    </row>
    <row r="30" spans="1:17" x14ac:dyDescent="0.3">
      <c r="I30" s="10" t="s">
        <v>73</v>
      </c>
      <c r="J30" s="11">
        <v>1.1399999999999999</v>
      </c>
      <c r="K30" s="11">
        <v>67.3</v>
      </c>
      <c r="L30" s="11">
        <v>19.899999999999999</v>
      </c>
    </row>
    <row r="31" spans="1:17" x14ac:dyDescent="0.3">
      <c r="I31" s="10"/>
      <c r="J31" s="11"/>
      <c r="K31" s="11"/>
      <c r="L31" s="11"/>
    </row>
    <row r="32" spans="1:17" x14ac:dyDescent="0.3">
      <c r="I32" s="10" t="s">
        <v>74</v>
      </c>
      <c r="J32" s="11">
        <v>1.01</v>
      </c>
      <c r="K32" s="11">
        <v>56.8</v>
      </c>
      <c r="L32" s="11">
        <v>14.3</v>
      </c>
    </row>
    <row r="33" spans="9:12" x14ac:dyDescent="0.3">
      <c r="I33" s="10" t="s">
        <v>75</v>
      </c>
      <c r="J33" s="11">
        <v>0.17799999999999999</v>
      </c>
      <c r="K33" s="11">
        <v>9.81</v>
      </c>
      <c r="L33" s="11">
        <v>4.8499999999999996</v>
      </c>
    </row>
    <row r="34" spans="9:12" x14ac:dyDescent="0.3">
      <c r="I34" s="10" t="s">
        <v>76</v>
      </c>
      <c r="J34" s="11">
        <v>0.10299999999999999</v>
      </c>
      <c r="K34" s="11">
        <v>5.66</v>
      </c>
      <c r="L34" s="11">
        <v>2.8</v>
      </c>
    </row>
    <row r="35" spans="9:12" x14ac:dyDescent="0.3">
      <c r="I35" s="10"/>
      <c r="J35" s="11"/>
      <c r="K35" s="11"/>
      <c r="L35" s="11"/>
    </row>
    <row r="36" spans="9:12" x14ac:dyDescent="0.3">
      <c r="I36" s="10" t="s">
        <v>77</v>
      </c>
      <c r="J36" s="11">
        <v>0.56799999999999995</v>
      </c>
      <c r="K36" s="11">
        <v>32.4</v>
      </c>
      <c r="L36" s="11">
        <v>2.2799999999999998</v>
      </c>
    </row>
    <row r="37" spans="9:12" x14ac:dyDescent="0.3">
      <c r="I37" s="10" t="s">
        <v>78</v>
      </c>
      <c r="J37" s="11">
        <v>1.45</v>
      </c>
      <c r="K37" s="11">
        <v>81.099999999999994</v>
      </c>
      <c r="L37" s="11">
        <v>26.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DA5C5-78D8-48E1-94E7-F1940B267D53}">
  <dimension ref="A1:Q37"/>
  <sheetViews>
    <sheetView tabSelected="1" workbookViewId="0">
      <selection activeCell="A4" sqref="A1:XFD1048576"/>
    </sheetView>
  </sheetViews>
  <sheetFormatPr defaultRowHeight="14" x14ac:dyDescent="0.3"/>
  <cols>
    <col min="1" max="1" width="13.81640625" style="5" customWidth="1"/>
    <col min="2" max="5" width="8.7265625" style="5"/>
    <col min="6" max="6" width="16.453125" style="5" bestFit="1" customWidth="1"/>
    <col min="7" max="8" width="8.7265625" style="5"/>
    <col min="9" max="9" width="23.1796875" style="5" customWidth="1"/>
    <col min="10" max="16384" width="8.7265625" style="5"/>
  </cols>
  <sheetData>
    <row r="1" spans="1:17" ht="16" x14ac:dyDescent="0.3">
      <c r="B1" s="5" t="s">
        <v>0</v>
      </c>
      <c r="C1" s="5" t="s">
        <v>103</v>
      </c>
      <c r="D1" s="5" t="s">
        <v>2</v>
      </c>
      <c r="E1" s="5" t="s">
        <v>3</v>
      </c>
      <c r="F1" s="5" t="s">
        <v>109</v>
      </c>
      <c r="I1" s="6" t="s">
        <v>80</v>
      </c>
      <c r="J1" s="7"/>
      <c r="K1" s="7"/>
      <c r="L1" s="7"/>
      <c r="M1" s="7"/>
      <c r="N1" s="7"/>
      <c r="O1" s="7"/>
      <c r="P1" s="7"/>
      <c r="Q1" s="7"/>
    </row>
    <row r="2" spans="1:17" ht="15.5" x14ac:dyDescent="0.3">
      <c r="A2" s="5" t="s">
        <v>4</v>
      </c>
      <c r="B2" s="1">
        <v>23.55</v>
      </c>
      <c r="C2" s="1">
        <v>20.5</v>
      </c>
      <c r="D2" s="8">
        <f>C2-B2</f>
        <v>-3.0500000000000007</v>
      </c>
      <c r="E2" s="8">
        <f>D2-D5</f>
        <v>0.23599999999999932</v>
      </c>
      <c r="F2" s="17">
        <f>2^-E2</f>
        <v>0.84909624644684023</v>
      </c>
      <c r="I2" s="10" t="s">
        <v>30</v>
      </c>
      <c r="J2" s="11">
        <v>1</v>
      </c>
      <c r="K2" s="11"/>
      <c r="L2" s="11"/>
      <c r="M2" s="11"/>
      <c r="N2" s="11"/>
      <c r="O2" s="11"/>
      <c r="P2" s="11"/>
      <c r="Q2" s="11"/>
    </row>
    <row r="3" spans="1:17" ht="15.5" x14ac:dyDescent="0.3">
      <c r="A3" s="5" t="s">
        <v>5</v>
      </c>
      <c r="B3" s="1">
        <v>23.47</v>
      </c>
      <c r="C3" s="2" t="s">
        <v>104</v>
      </c>
      <c r="D3" s="8">
        <f>C3-B3</f>
        <v>-3.5399999999999991</v>
      </c>
      <c r="E3" s="8">
        <f>D3-D5</f>
        <v>-0.25399999999999912</v>
      </c>
      <c r="F3" s="17">
        <f>2^-E3</f>
        <v>1.192508872330631</v>
      </c>
      <c r="I3" s="10" t="s">
        <v>31</v>
      </c>
      <c r="J3" s="11">
        <v>3</v>
      </c>
      <c r="K3" s="11"/>
      <c r="L3" s="11"/>
      <c r="M3" s="11"/>
      <c r="N3" s="11"/>
      <c r="O3" s="11"/>
      <c r="P3" s="11"/>
      <c r="Q3" s="11"/>
    </row>
    <row r="4" spans="1:17" ht="15.5" x14ac:dyDescent="0.3">
      <c r="A4" s="5" t="s">
        <v>6</v>
      </c>
      <c r="B4" s="16">
        <v>23.98</v>
      </c>
      <c r="C4" s="1" t="s">
        <v>105</v>
      </c>
      <c r="D4" s="8">
        <f>C4-B4</f>
        <v>-3.2699999999999996</v>
      </c>
      <c r="E4" s="8">
        <f>D4-D5</f>
        <v>1.6000000000000458E-2</v>
      </c>
      <c r="F4" s="17">
        <f>2^-E4</f>
        <v>0.98897091638093104</v>
      </c>
      <c r="I4" s="10" t="s">
        <v>32</v>
      </c>
      <c r="J4" s="11">
        <v>0.05</v>
      </c>
      <c r="K4" s="11"/>
      <c r="L4" s="11"/>
      <c r="M4" s="11"/>
      <c r="N4" s="11"/>
      <c r="O4" s="11"/>
      <c r="P4" s="11"/>
      <c r="Q4" s="11"/>
    </row>
    <row r="5" spans="1:17" ht="15.5" x14ac:dyDescent="0.3">
      <c r="A5" s="5" t="s">
        <v>7</v>
      </c>
      <c r="B5" s="1"/>
      <c r="D5" s="8">
        <v>-3.286</v>
      </c>
      <c r="F5" s="17">
        <f t="shared" ref="F5:F11" si="0">2^-E5</f>
        <v>1</v>
      </c>
      <c r="I5" s="10"/>
      <c r="J5" s="11"/>
      <c r="K5" s="11"/>
      <c r="L5" s="11"/>
      <c r="M5" s="11"/>
      <c r="N5" s="11"/>
      <c r="O5" s="11"/>
      <c r="P5" s="11"/>
      <c r="Q5" s="11"/>
    </row>
    <row r="6" spans="1:17" ht="15.5" x14ac:dyDescent="0.3">
      <c r="A6" s="5" t="s">
        <v>8</v>
      </c>
      <c r="B6" s="12">
        <v>23.13</v>
      </c>
      <c r="C6" s="3">
        <v>18.260000000000002</v>
      </c>
      <c r="D6" s="8">
        <f t="shared" ref="D6:D11" si="1">C6-B6</f>
        <v>-4.8699999999999974</v>
      </c>
      <c r="E6" s="8">
        <f>D6-D5</f>
        <v>-1.5839999999999974</v>
      </c>
      <c r="F6" s="17">
        <f t="shared" si="0"/>
        <v>2.9979992035110894</v>
      </c>
      <c r="I6" s="10" t="s">
        <v>33</v>
      </c>
      <c r="J6" s="11" t="s">
        <v>34</v>
      </c>
      <c r="K6" s="11" t="s">
        <v>35</v>
      </c>
      <c r="L6" s="11" t="s">
        <v>36</v>
      </c>
      <c r="M6" s="11" t="s">
        <v>37</v>
      </c>
      <c r="N6" s="11" t="s">
        <v>38</v>
      </c>
      <c r="O6" s="11"/>
      <c r="P6" s="11"/>
      <c r="Q6" s="11"/>
    </row>
    <row r="7" spans="1:17" ht="15.5" x14ac:dyDescent="0.3">
      <c r="A7" s="5" t="s">
        <v>9</v>
      </c>
      <c r="B7" s="12">
        <v>23.28</v>
      </c>
      <c r="C7" s="3">
        <v>18.47</v>
      </c>
      <c r="D7" s="8">
        <f>C7-B7</f>
        <v>-4.8100000000000023</v>
      </c>
      <c r="E7" s="8">
        <f>D7-D5</f>
        <v>-1.5240000000000022</v>
      </c>
      <c r="F7" s="17">
        <f t="shared" si="0"/>
        <v>2.8758730656939191</v>
      </c>
      <c r="I7" s="10" t="s">
        <v>85</v>
      </c>
      <c r="J7" s="11">
        <v>-2.16</v>
      </c>
      <c r="K7" s="11" t="s">
        <v>106</v>
      </c>
      <c r="L7" s="11" t="s">
        <v>27</v>
      </c>
      <c r="M7" s="11" t="s">
        <v>41</v>
      </c>
      <c r="N7" s="11" t="s">
        <v>42</v>
      </c>
      <c r="O7" s="11" t="s">
        <v>43</v>
      </c>
      <c r="P7" s="11"/>
      <c r="Q7" s="11"/>
    </row>
    <row r="8" spans="1:17" ht="15.5" x14ac:dyDescent="0.3">
      <c r="A8" s="5" t="s">
        <v>10</v>
      </c>
      <c r="B8" s="12">
        <v>23.85</v>
      </c>
      <c r="C8" s="3">
        <v>18.7</v>
      </c>
      <c r="D8" s="8">
        <f t="shared" si="1"/>
        <v>-5.1500000000000021</v>
      </c>
      <c r="E8" s="8">
        <f>D8-D5</f>
        <v>-1.8640000000000021</v>
      </c>
      <c r="F8" s="17">
        <f t="shared" si="0"/>
        <v>3.6401552963236017</v>
      </c>
      <c r="I8" s="10" t="s">
        <v>87</v>
      </c>
      <c r="J8" s="11">
        <v>-0.629</v>
      </c>
      <c r="K8" s="11" t="s">
        <v>107</v>
      </c>
      <c r="L8" s="11" t="s">
        <v>49</v>
      </c>
      <c r="M8" s="11" t="s">
        <v>29</v>
      </c>
      <c r="N8" s="11">
        <v>9.0999999999999998E-2</v>
      </c>
      <c r="O8" s="11" t="s">
        <v>46</v>
      </c>
      <c r="P8" s="11"/>
      <c r="Q8" s="11"/>
    </row>
    <row r="9" spans="1:17" ht="15.5" x14ac:dyDescent="0.3">
      <c r="A9" s="5" t="s">
        <v>11</v>
      </c>
      <c r="B9" s="13">
        <v>21.74</v>
      </c>
      <c r="C9" s="4">
        <v>17.55</v>
      </c>
      <c r="D9" s="8">
        <f t="shared" si="1"/>
        <v>-4.1899999999999977</v>
      </c>
      <c r="E9" s="8">
        <f>D9-D5</f>
        <v>-0.90399999999999769</v>
      </c>
      <c r="F9" s="17">
        <f t="shared" si="0"/>
        <v>1.8712469956627973</v>
      </c>
      <c r="I9" s="10" t="s">
        <v>90</v>
      </c>
      <c r="J9" s="11">
        <v>1.53</v>
      </c>
      <c r="K9" s="11" t="s">
        <v>108</v>
      </c>
      <c r="L9" s="11" t="s">
        <v>27</v>
      </c>
      <c r="M9" s="11" t="s">
        <v>89</v>
      </c>
      <c r="N9" s="11">
        <v>2E-3</v>
      </c>
      <c r="O9" s="11" t="s">
        <v>50</v>
      </c>
      <c r="P9" s="11"/>
      <c r="Q9" s="11"/>
    </row>
    <row r="10" spans="1:17" ht="15.5" x14ac:dyDescent="0.3">
      <c r="A10" s="5" t="s">
        <v>12</v>
      </c>
      <c r="B10" s="13">
        <v>21.87</v>
      </c>
      <c r="C10" s="4">
        <v>17.829999999999998</v>
      </c>
      <c r="D10" s="8">
        <f t="shared" si="1"/>
        <v>-4.0400000000000027</v>
      </c>
      <c r="E10" s="8">
        <f>D10-D5</f>
        <v>-0.75400000000000267</v>
      </c>
      <c r="F10" s="17">
        <f t="shared" si="0"/>
        <v>1.686462220500228</v>
      </c>
      <c r="I10" s="10"/>
      <c r="J10" s="11"/>
      <c r="K10" s="11"/>
      <c r="L10" s="11"/>
      <c r="M10" s="11"/>
      <c r="N10" s="11"/>
      <c r="O10" s="11"/>
      <c r="P10" s="11"/>
      <c r="Q10" s="11"/>
    </row>
    <row r="11" spans="1:17" ht="15.5" x14ac:dyDescent="0.3">
      <c r="A11" s="5" t="s">
        <v>13</v>
      </c>
      <c r="B11" s="13">
        <v>22.48</v>
      </c>
      <c r="C11" s="4">
        <v>18.75</v>
      </c>
      <c r="D11" s="8">
        <f t="shared" si="1"/>
        <v>-3.7300000000000004</v>
      </c>
      <c r="E11" s="8">
        <f>D11-D5</f>
        <v>-0.44400000000000039</v>
      </c>
      <c r="F11" s="17">
        <f t="shared" si="0"/>
        <v>1.3603708524059552</v>
      </c>
      <c r="I11" s="10" t="s">
        <v>51</v>
      </c>
      <c r="J11" s="11" t="s">
        <v>52</v>
      </c>
      <c r="K11" s="11" t="s">
        <v>53</v>
      </c>
      <c r="L11" s="11" t="s">
        <v>34</v>
      </c>
      <c r="M11" s="11" t="s">
        <v>54</v>
      </c>
      <c r="N11" s="11" t="s">
        <v>55</v>
      </c>
      <c r="O11" s="11" t="s">
        <v>56</v>
      </c>
      <c r="P11" s="11" t="s">
        <v>57</v>
      </c>
      <c r="Q11" s="11" t="s">
        <v>58</v>
      </c>
    </row>
    <row r="12" spans="1:17" x14ac:dyDescent="0.3">
      <c r="I12" s="10" t="s">
        <v>85</v>
      </c>
      <c r="J12" s="11">
        <v>1.01</v>
      </c>
      <c r="K12" s="11">
        <v>3.17</v>
      </c>
      <c r="L12" s="11">
        <v>-2.16</v>
      </c>
      <c r="M12" s="11">
        <v>0.24299999999999999</v>
      </c>
      <c r="N12" s="11">
        <v>3</v>
      </c>
      <c r="O12" s="11">
        <v>3</v>
      </c>
      <c r="P12" s="11">
        <v>12.6</v>
      </c>
      <c r="Q12" s="11">
        <v>6</v>
      </c>
    </row>
    <row r="13" spans="1:17" x14ac:dyDescent="0.3">
      <c r="I13" s="10" t="s">
        <v>87</v>
      </c>
      <c r="J13" s="11">
        <v>1.01</v>
      </c>
      <c r="K13" s="11">
        <v>1.64</v>
      </c>
      <c r="L13" s="11">
        <v>-0.629</v>
      </c>
      <c r="M13" s="11">
        <v>0.24299999999999999</v>
      </c>
      <c r="N13" s="11">
        <v>3</v>
      </c>
      <c r="O13" s="11">
        <v>3</v>
      </c>
      <c r="P13" s="11">
        <v>3.66</v>
      </c>
      <c r="Q13" s="11">
        <v>6</v>
      </c>
    </row>
    <row r="14" spans="1:17" x14ac:dyDescent="0.3">
      <c r="I14" s="10" t="s">
        <v>90</v>
      </c>
      <c r="J14" s="11">
        <v>3.17</v>
      </c>
      <c r="K14" s="11">
        <v>1.64</v>
      </c>
      <c r="L14" s="11">
        <v>1.53</v>
      </c>
      <c r="M14" s="11">
        <v>0.24299999999999999</v>
      </c>
      <c r="N14" s="11">
        <v>3</v>
      </c>
      <c r="O14" s="11">
        <v>3</v>
      </c>
      <c r="P14" s="11">
        <v>8.92</v>
      </c>
      <c r="Q14" s="11">
        <v>6</v>
      </c>
    </row>
    <row r="15" spans="1:17" x14ac:dyDescent="0.3">
      <c r="I15" s="10"/>
      <c r="J15" s="11"/>
      <c r="K15" s="11"/>
      <c r="L15" s="11"/>
      <c r="M15" s="11"/>
      <c r="N15" s="11"/>
      <c r="O15" s="11"/>
      <c r="P15" s="11"/>
      <c r="Q15" s="11"/>
    </row>
    <row r="16" spans="1:17" x14ac:dyDescent="0.3">
      <c r="A16" s="14" t="s">
        <v>23</v>
      </c>
      <c r="B16" s="11"/>
      <c r="C16" s="11"/>
      <c r="D16" s="11"/>
      <c r="I16" s="10" t="s">
        <v>59</v>
      </c>
      <c r="J16" s="11"/>
      <c r="K16" s="11"/>
      <c r="L16" s="11"/>
      <c r="M16" s="11"/>
      <c r="N16" s="11"/>
      <c r="O16" s="11"/>
      <c r="P16" s="11"/>
      <c r="Q16" s="11"/>
    </row>
    <row r="17" spans="1:17" ht="11" customHeight="1" x14ac:dyDescent="0.3">
      <c r="A17" s="10" t="s">
        <v>24</v>
      </c>
      <c r="B17" s="11">
        <v>0.98899999999999999</v>
      </c>
      <c r="C17" s="11">
        <v>0.86599999999999999</v>
      </c>
      <c r="D17" s="11">
        <v>0.97499999999999998</v>
      </c>
      <c r="I17" s="10" t="s">
        <v>92</v>
      </c>
      <c r="J17" s="11" t="s">
        <v>61</v>
      </c>
      <c r="K17" s="11"/>
      <c r="L17" s="11"/>
      <c r="M17" s="11"/>
      <c r="N17" s="11"/>
      <c r="O17" s="11"/>
      <c r="P17" s="11"/>
      <c r="Q17" s="11"/>
    </row>
    <row r="18" spans="1:17" x14ac:dyDescent="0.3">
      <c r="A18" s="10" t="s">
        <v>25</v>
      </c>
      <c r="B18" s="11">
        <v>0.8</v>
      </c>
      <c r="C18" s="11">
        <v>0.28999999999999998</v>
      </c>
      <c r="D18" s="11">
        <v>0.7</v>
      </c>
      <c r="I18" s="10" t="s">
        <v>93</v>
      </c>
      <c r="J18" s="11" t="s">
        <v>64</v>
      </c>
      <c r="K18" s="11"/>
      <c r="L18" s="11"/>
      <c r="M18" s="11"/>
      <c r="N18" s="11"/>
      <c r="O18" s="11"/>
      <c r="P18" s="11"/>
      <c r="Q18" s="11"/>
    </row>
    <row r="19" spans="1:17" x14ac:dyDescent="0.3">
      <c r="A19" s="10" t="s">
        <v>26</v>
      </c>
      <c r="B19" s="11" t="s">
        <v>27</v>
      </c>
      <c r="C19" s="11" t="s">
        <v>27</v>
      </c>
      <c r="D19" s="11" t="s">
        <v>27</v>
      </c>
      <c r="I19" s="10" t="s">
        <v>94</v>
      </c>
      <c r="J19" s="11" t="s">
        <v>64</v>
      </c>
      <c r="K19" s="11"/>
      <c r="L19" s="11"/>
      <c r="M19" s="11"/>
      <c r="N19" s="11"/>
      <c r="O19" s="11"/>
      <c r="P19" s="11"/>
      <c r="Q19" s="11"/>
    </row>
    <row r="20" spans="1:17" x14ac:dyDescent="0.3">
      <c r="A20" s="10" t="s">
        <v>28</v>
      </c>
      <c r="B20" s="11" t="s">
        <v>29</v>
      </c>
      <c r="C20" s="11" t="s">
        <v>29</v>
      </c>
      <c r="D20" s="11" t="s">
        <v>29</v>
      </c>
    </row>
    <row r="23" spans="1:17" x14ac:dyDescent="0.3">
      <c r="I23" s="15" t="s">
        <v>79</v>
      </c>
      <c r="J23" s="7" t="s">
        <v>96</v>
      </c>
      <c r="K23" s="7" t="s">
        <v>97</v>
      </c>
      <c r="L23" s="7" t="s">
        <v>98</v>
      </c>
    </row>
    <row r="24" spans="1:17" x14ac:dyDescent="0.3">
      <c r="I24" s="10" t="s">
        <v>68</v>
      </c>
      <c r="J24" s="11">
        <v>3</v>
      </c>
      <c r="K24" s="11">
        <v>3</v>
      </c>
      <c r="L24" s="11">
        <v>3</v>
      </c>
    </row>
    <row r="25" spans="1:17" x14ac:dyDescent="0.3">
      <c r="I25" s="10"/>
      <c r="J25" s="11"/>
      <c r="K25" s="11"/>
      <c r="L25" s="11"/>
    </row>
    <row r="26" spans="1:17" x14ac:dyDescent="0.3">
      <c r="I26" s="10" t="s">
        <v>69</v>
      </c>
      <c r="J26" s="11">
        <v>0.84899999999999998</v>
      </c>
      <c r="K26" s="11">
        <v>2.88</v>
      </c>
      <c r="L26" s="11">
        <v>1.36</v>
      </c>
    </row>
    <row r="27" spans="1:17" x14ac:dyDescent="0.3">
      <c r="I27" s="10" t="s">
        <v>70</v>
      </c>
      <c r="J27" s="11">
        <v>0.84899999999999998</v>
      </c>
      <c r="K27" s="11">
        <v>2.88</v>
      </c>
      <c r="L27" s="11">
        <v>1.36</v>
      </c>
    </row>
    <row r="28" spans="1:17" x14ac:dyDescent="0.3">
      <c r="I28" s="10" t="s">
        <v>71</v>
      </c>
      <c r="J28" s="11">
        <v>0.98899999999999999</v>
      </c>
      <c r="K28" s="11">
        <v>3</v>
      </c>
      <c r="L28" s="11">
        <v>1.69</v>
      </c>
    </row>
    <row r="29" spans="1:17" x14ac:dyDescent="0.3">
      <c r="I29" s="10" t="s">
        <v>72</v>
      </c>
      <c r="J29" s="11">
        <v>1.19</v>
      </c>
      <c r="K29" s="11">
        <v>3.64</v>
      </c>
      <c r="L29" s="11">
        <v>1.87</v>
      </c>
    </row>
    <row r="30" spans="1:17" x14ac:dyDescent="0.3">
      <c r="I30" s="10" t="s">
        <v>73</v>
      </c>
      <c r="J30" s="11">
        <v>1.19</v>
      </c>
      <c r="K30" s="11">
        <v>3.64</v>
      </c>
      <c r="L30" s="11">
        <v>1.87</v>
      </c>
    </row>
    <row r="31" spans="1:17" x14ac:dyDescent="0.3">
      <c r="I31" s="10"/>
      <c r="J31" s="11"/>
      <c r="K31" s="11"/>
      <c r="L31" s="11"/>
    </row>
    <row r="32" spans="1:17" x14ac:dyDescent="0.3">
      <c r="I32" s="10" t="s">
        <v>74</v>
      </c>
      <c r="J32" s="11">
        <v>1.01</v>
      </c>
      <c r="K32" s="11">
        <v>3.17</v>
      </c>
      <c r="L32" s="11">
        <v>1.64</v>
      </c>
    </row>
    <row r="33" spans="9:12" x14ac:dyDescent="0.3">
      <c r="I33" s="10" t="s">
        <v>75</v>
      </c>
      <c r="J33" s="11">
        <v>0.17299999999999999</v>
      </c>
      <c r="K33" s="11">
        <v>0.41099999999999998</v>
      </c>
      <c r="L33" s="11">
        <v>0.25900000000000001</v>
      </c>
    </row>
    <row r="34" spans="9:12" x14ac:dyDescent="0.3">
      <c r="I34" s="10" t="s">
        <v>76</v>
      </c>
      <c r="J34" s="11">
        <v>9.9699999999999997E-2</v>
      </c>
      <c r="K34" s="11">
        <v>0.23699999999999999</v>
      </c>
      <c r="L34" s="11">
        <v>0.14899999999999999</v>
      </c>
    </row>
    <row r="35" spans="9:12" x14ac:dyDescent="0.3">
      <c r="I35" s="10"/>
      <c r="J35" s="11"/>
      <c r="K35" s="11"/>
      <c r="L35" s="11"/>
    </row>
    <row r="36" spans="9:12" x14ac:dyDescent="0.3">
      <c r="I36" s="10" t="s">
        <v>77</v>
      </c>
      <c r="J36" s="11">
        <v>0.58099999999999996</v>
      </c>
      <c r="K36" s="11">
        <v>2.15</v>
      </c>
      <c r="L36" s="11">
        <v>0.997</v>
      </c>
    </row>
    <row r="37" spans="9:12" x14ac:dyDescent="0.3">
      <c r="I37" s="10" t="s">
        <v>78</v>
      </c>
      <c r="J37" s="11">
        <v>1.44</v>
      </c>
      <c r="K37" s="11">
        <v>4.1900000000000004</v>
      </c>
      <c r="L37" s="11">
        <v>2.2799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OX 10</vt:lpstr>
      <vt:lpstr>MBP</vt:lpstr>
      <vt:lpstr>MOG</vt:lpstr>
      <vt:lpstr>TGF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sd7623@gmail.com</dc:creator>
  <cp:lastModifiedBy>mesd7623@gmail.com</cp:lastModifiedBy>
  <dcterms:created xsi:type="dcterms:W3CDTF">2025-12-26T12:33:41Z</dcterms:created>
  <dcterms:modified xsi:type="dcterms:W3CDTF">2025-12-26T13:38:53Z</dcterms:modified>
</cp:coreProperties>
</file>